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240" yWindow="240" windowWidth="25360" windowHeight="14240" tabRatio="753"/>
  </bookViews>
  <sheets>
    <sheet name="FINAL SAMPLE LIST" sheetId="10" r:id="rId1"/>
  </sheets>
  <definedNames>
    <definedName name="_xlnm._FilterDatabase" localSheetId="0" hidden="1">'FINAL SAMPLE LIST'!$D$3:$AG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96" i="10" l="1"/>
  <c r="AA176" i="10"/>
  <c r="AB122" i="10"/>
  <c r="AB73" i="10"/>
  <c r="AB107" i="10"/>
  <c r="AB159" i="10"/>
  <c r="AB14" i="10"/>
  <c r="AB57" i="10"/>
  <c r="AB176" i="10"/>
  <c r="AB35" i="10"/>
  <c r="AB94" i="10"/>
  <c r="AB15" i="10"/>
  <c r="AB47" i="10"/>
  <c r="AB70" i="10"/>
  <c r="AB45" i="10"/>
  <c r="AB79" i="10"/>
  <c r="AB102" i="10"/>
  <c r="AB182" i="10"/>
  <c r="AB29" i="10"/>
  <c r="AB59" i="10"/>
  <c r="AB164" i="10"/>
  <c r="AB101" i="10"/>
  <c r="AB40" i="10"/>
  <c r="AB90" i="10"/>
  <c r="AB180" i="10"/>
  <c r="AB23" i="10"/>
  <c r="AB69" i="10"/>
  <c r="AB78" i="10"/>
  <c r="AB136" i="10"/>
  <c r="AB144" i="10"/>
  <c r="AB166" i="10"/>
  <c r="AB117" i="10"/>
  <c r="AB124" i="10"/>
  <c r="AB139" i="10"/>
  <c r="AB143" i="10"/>
  <c r="AB158" i="10"/>
  <c r="AB118" i="10"/>
  <c r="AB153" i="10"/>
  <c r="AB72" i="10"/>
  <c r="AB132" i="10"/>
  <c r="AB27" i="10"/>
  <c r="AB36" i="10"/>
  <c r="AB89" i="10"/>
  <c r="AB100" i="10"/>
  <c r="AB74" i="10"/>
  <c r="AB135" i="10"/>
  <c r="AB26" i="10"/>
  <c r="AB34" i="10"/>
  <c r="AB61" i="10"/>
  <c r="AB63" i="10"/>
  <c r="AB64" i="10"/>
  <c r="AB66" i="10"/>
  <c r="AB88" i="10"/>
  <c r="AB91" i="10"/>
  <c r="AB105" i="10"/>
  <c r="AB110" i="10"/>
  <c r="AB113" i="10"/>
  <c r="AB28" i="10"/>
  <c r="AB87" i="10"/>
  <c r="AB92" i="10"/>
  <c r="AB179" i="10"/>
  <c r="AB24" i="10"/>
  <c r="AB115" i="10"/>
  <c r="AB123" i="10"/>
  <c r="AB175" i="10"/>
  <c r="AB62" i="10"/>
  <c r="AB119" i="10"/>
  <c r="AB156" i="10"/>
  <c r="AB165" i="10"/>
  <c r="AB65" i="10"/>
  <c r="AB129" i="10"/>
  <c r="AB155" i="10"/>
  <c r="AB43" i="10"/>
  <c r="AB54" i="10"/>
  <c r="AB95" i="10"/>
  <c r="AB42" i="10"/>
  <c r="AB55" i="10"/>
  <c r="AB108" i="10"/>
  <c r="AB76" i="10"/>
  <c r="AB157" i="10"/>
  <c r="AB106" i="10"/>
  <c r="AB130" i="10"/>
  <c r="AB48" i="10"/>
  <c r="AB121" i="10"/>
  <c r="AB97" i="10"/>
  <c r="AB60" i="10"/>
  <c r="AB75" i="10"/>
  <c r="AB41" i="10"/>
  <c r="AB46" i="10"/>
  <c r="AB33" i="10"/>
  <c r="AB39" i="10"/>
  <c r="AB38" i="10"/>
  <c r="AB52" i="10"/>
  <c r="AB53" i="10"/>
  <c r="AB32" i="10"/>
  <c r="AB109" i="10"/>
  <c r="AB58" i="10"/>
  <c r="AB7" i="10"/>
  <c r="AB21" i="10"/>
  <c r="AB174" i="10"/>
  <c r="AB8" i="10"/>
  <c r="AB141" i="10"/>
  <c r="AB167" i="10"/>
  <c r="AB44" i="10"/>
  <c r="AB104" i="10"/>
  <c r="AB112" i="10"/>
  <c r="AB22" i="10"/>
  <c r="AB18" i="10"/>
  <c r="AB49" i="10"/>
  <c r="AB86" i="10"/>
  <c r="AB9" i="10"/>
  <c r="AB13" i="10"/>
  <c r="AB84" i="10"/>
  <c r="AB17" i="10"/>
  <c r="AB19" i="10"/>
  <c r="AB162" i="10"/>
  <c r="AB20" i="10"/>
  <c r="AB51" i="10"/>
  <c r="AB50" i="10"/>
  <c r="AB67" i="10"/>
  <c r="AA174" i="10"/>
  <c r="AA8" i="10"/>
  <c r="AA141" i="10"/>
  <c r="AA167" i="10"/>
  <c r="AA44" i="10"/>
  <c r="AA104" i="10"/>
  <c r="AA112" i="10"/>
  <c r="AA22" i="10"/>
  <c r="AA18" i="10"/>
  <c r="AA49" i="10"/>
  <c r="AA86" i="10"/>
  <c r="AA9" i="10"/>
  <c r="AA13" i="10"/>
  <c r="AA84" i="10"/>
  <c r="AA17" i="10"/>
  <c r="AA19" i="10"/>
  <c r="AA162" i="10"/>
  <c r="AA20" i="10"/>
  <c r="AA51" i="10"/>
  <c r="AA50" i="10"/>
  <c r="AA67" i="10"/>
  <c r="AA21" i="10"/>
  <c r="AA33" i="10"/>
  <c r="AA39" i="10"/>
  <c r="AA38" i="10"/>
  <c r="AA52" i="10"/>
  <c r="AA53" i="10"/>
  <c r="AA32" i="10"/>
  <c r="AA109" i="10"/>
  <c r="AA58" i="10"/>
  <c r="AA7" i="10"/>
  <c r="AA14" i="10"/>
  <c r="AA57" i="10"/>
  <c r="AA35" i="10"/>
  <c r="AA94" i="10"/>
  <c r="AA15" i="10"/>
  <c r="AA47" i="10"/>
  <c r="AA70" i="10"/>
  <c r="AA45" i="10"/>
  <c r="AA79" i="10"/>
  <c r="AA102" i="10"/>
  <c r="AA182" i="10"/>
  <c r="AA29" i="10"/>
  <c r="AA59" i="10"/>
  <c r="AA164" i="10"/>
  <c r="AA101" i="10"/>
  <c r="AA40" i="10"/>
  <c r="AA90" i="10"/>
  <c r="AA180" i="10"/>
  <c r="AA23" i="10"/>
  <c r="AA69" i="10"/>
  <c r="AA78" i="10"/>
  <c r="AA136" i="10"/>
  <c r="AA144" i="10"/>
  <c r="AA166" i="10"/>
  <c r="AA117" i="10"/>
  <c r="AA124" i="10"/>
  <c r="AA139" i="10"/>
  <c r="AA143" i="10"/>
  <c r="AA158" i="10"/>
  <c r="AA118" i="10"/>
  <c r="AA153" i="10"/>
  <c r="AA72" i="10"/>
  <c r="AA132" i="10"/>
  <c r="AA27" i="10"/>
  <c r="AA36" i="10"/>
  <c r="AA89" i="10"/>
  <c r="AA100" i="10"/>
  <c r="AA74" i="10"/>
  <c r="AA135" i="10"/>
  <c r="AA26" i="10"/>
  <c r="AA34" i="10"/>
  <c r="AA61" i="10"/>
  <c r="AA63" i="10"/>
  <c r="AA64" i="10"/>
  <c r="AA66" i="10"/>
  <c r="AA88" i="10"/>
  <c r="AA91" i="10"/>
  <c r="AA105" i="10"/>
  <c r="AA110" i="10"/>
  <c r="AA113" i="10"/>
  <c r="AA28" i="10"/>
  <c r="AA87" i="10"/>
  <c r="AA92" i="10"/>
  <c r="AA179" i="10"/>
  <c r="AA24" i="10"/>
  <c r="AA115" i="10"/>
  <c r="AA123" i="10"/>
  <c r="AA175" i="10"/>
  <c r="AA62" i="10"/>
  <c r="AA119" i="10"/>
  <c r="AA156" i="10"/>
  <c r="AA165" i="10"/>
  <c r="AA65" i="10"/>
  <c r="AA129" i="10"/>
  <c r="AA155" i="10"/>
  <c r="AA43" i="10"/>
  <c r="AA54" i="10"/>
  <c r="AA95" i="10"/>
  <c r="AA42" i="10"/>
  <c r="AA55" i="10"/>
  <c r="AA108" i="10"/>
  <c r="AA76" i="10"/>
  <c r="AA157" i="10"/>
  <c r="AA106" i="10"/>
  <c r="AA130" i="10"/>
  <c r="AA73" i="10"/>
  <c r="AA107" i="10"/>
  <c r="AA159" i="10"/>
  <c r="AA122" i="10"/>
  <c r="AA121" i="10"/>
  <c r="AA97" i="10"/>
  <c r="AA60" i="10"/>
  <c r="AA75" i="10"/>
  <c r="AA41" i="10"/>
  <c r="AA46" i="10"/>
  <c r="AA48" i="10"/>
</calcChain>
</file>

<file path=xl/sharedStrings.xml><?xml version="1.0" encoding="utf-8"?>
<sst xmlns="http://schemas.openxmlformats.org/spreadsheetml/2006/main" count="1163" uniqueCount="466">
  <si>
    <t>Species</t>
  </si>
  <si>
    <t>MAD hummingbird</t>
  </si>
  <si>
    <t>HYD</t>
  </si>
  <si>
    <t>DEO</t>
  </si>
  <si>
    <t>none</t>
  </si>
  <si>
    <t>minAD400</t>
  </si>
  <si>
    <t>minAD500</t>
  </si>
  <si>
    <t>minAD460</t>
  </si>
  <si>
    <t>minAD540</t>
  </si>
  <si>
    <t>minAD600</t>
  </si>
  <si>
    <t>other</t>
  </si>
  <si>
    <t>UV-b+g/r+</t>
  </si>
  <si>
    <t>orange-red</t>
  </si>
  <si>
    <t>UV-b-g-r+</t>
  </si>
  <si>
    <t>UV-b+g+r+</t>
  </si>
  <si>
    <t>UV-b-g+r+</t>
  </si>
  <si>
    <t>UV-b+g-r+</t>
  </si>
  <si>
    <t>UV/b+g+r+</t>
  </si>
  <si>
    <t>UV-b-g/r+</t>
  </si>
  <si>
    <t>UV+b+g+r+</t>
  </si>
  <si>
    <t>UV+b-g+r+</t>
  </si>
  <si>
    <t>Color code</t>
  </si>
  <si>
    <t>Voucher</t>
  </si>
  <si>
    <t>A. Chautems &amp; M. Perret 00-008 (G)</t>
  </si>
  <si>
    <t>A. Chautems &amp; M. Perret 97-018 (G)</t>
  </si>
  <si>
    <t>A. Chautems &amp; M. Perret 97-004 (G)</t>
  </si>
  <si>
    <t>A. Chautems &amp; M. Perret 97-015 (G)</t>
  </si>
  <si>
    <t>A. Chautems &amp; M. Perret 99-010 (G)</t>
  </si>
  <si>
    <t>A. Chautems &amp; M. Perret 97-010 (G)</t>
  </si>
  <si>
    <t>A. Chautems &amp; M. Perret 99-045 (G)</t>
  </si>
  <si>
    <t>A. Chautems &amp; M. Perret 07-101 (G)</t>
  </si>
  <si>
    <t>A. Chautems &amp; M. Perret 01-027 (G)</t>
  </si>
  <si>
    <t>A. Chautems &amp; M. Perret 99-020 (G)</t>
  </si>
  <si>
    <t>A. Chautems &amp; M. Perret 01-024 (G)</t>
  </si>
  <si>
    <t>A. Chautems &amp; M. Perret 99-049 (G)</t>
  </si>
  <si>
    <t>A. Chautems &amp; M. Perret 98-001 (G)</t>
  </si>
  <si>
    <t>A. Chautems &amp; M. Perret 10-103 (G)</t>
  </si>
  <si>
    <t>A. Chautems &amp; M. Perret 99-009 (G)</t>
  </si>
  <si>
    <t>Carvalho &amp; Chautems 3235 (G)</t>
  </si>
  <si>
    <t>A. Chautems &amp; M. Perret 01-028 (G)</t>
  </si>
  <si>
    <t>A. Chautems &amp; M. Perret 11-111 (G)</t>
  </si>
  <si>
    <t>A. Chautems &amp; M. Perret 01-026 (G)</t>
  </si>
  <si>
    <t>A. Chautems &amp; M. Perret 97-011 (G)</t>
  </si>
  <si>
    <t>A. Chautems &amp; M. Perret 08-001 (G)</t>
  </si>
  <si>
    <t>A. Chautems &amp; M. Perret 99-051 (G)</t>
  </si>
  <si>
    <t>A. Chautems &amp; M. Perret 07-403 (G)</t>
  </si>
  <si>
    <t>A. Chautems &amp; M. Perret 07-404 (G)</t>
  </si>
  <si>
    <t>A. Chautems &amp; M. Perret 99-012 (G)</t>
  </si>
  <si>
    <t>A.O. Araujo &amp; al. 601 (G)</t>
  </si>
  <si>
    <t>A. Chautems &amp; M. Perret 10-102 (G)</t>
  </si>
  <si>
    <t>A. Chautems &amp; M. Perret 97-007 (G)</t>
  </si>
  <si>
    <t>A. Chautems &amp; M. Perret10-107 (G)</t>
  </si>
  <si>
    <t>A. Chautems &amp; M. Perret 97-017 (G)</t>
  </si>
  <si>
    <t>A. Chautems &amp; M. Perret 99-056 (G)</t>
  </si>
  <si>
    <t>A. Chautems &amp; M. Perret 99-054 (G)</t>
  </si>
  <si>
    <t>A. Chautems &amp; M. Perret 01-033 (G)</t>
  </si>
  <si>
    <t>A. Chautems &amp; M. Perret 01-030 (G)</t>
  </si>
  <si>
    <t>A. Chautems &amp; M. Perret 07-408 (G)</t>
  </si>
  <si>
    <t>A.O. Araujo &amp; al. 603 (G)</t>
  </si>
  <si>
    <t>A. Chautems &amp; M. Perret 00-016 (G)</t>
  </si>
  <si>
    <t>A. Chautems &amp; M. Perret 10-101 (G)</t>
  </si>
  <si>
    <t>A. Chautems &amp; M. Perret 99-011 (G)</t>
  </si>
  <si>
    <t>A. Chautems &amp; M. Perret 01-025 (G)</t>
  </si>
  <si>
    <t>A. Chautems &amp; M. Perret 97-012 (G)</t>
  </si>
  <si>
    <t>A. Chautems &amp; M. Perret 99-029 (G)</t>
  </si>
  <si>
    <t>A. Chautems &amp; M. Perret 99-018 (G)</t>
  </si>
  <si>
    <t>A. Chautems &amp; M. Perret 97-008 (G)</t>
  </si>
  <si>
    <t>A. Chautems &amp; M. Perret 97-001 (G)</t>
  </si>
  <si>
    <t>Nematanthus crassifolius (Schott) Wiehler</t>
  </si>
  <si>
    <r>
      <t>Sinningia cardinalis</t>
    </r>
    <r>
      <rPr>
        <sz val="10"/>
        <rFont val="Century Gothic"/>
      </rPr>
      <t xml:space="preserve"> (Lehm.) H.E. Moore</t>
    </r>
  </si>
  <si>
    <r>
      <t>Sinningia lineata</t>
    </r>
    <r>
      <rPr>
        <sz val="10"/>
        <rFont val="Century Gothic"/>
      </rPr>
      <t xml:space="preserve"> (Hjelm.) Chautems</t>
    </r>
  </si>
  <si>
    <r>
      <t>Sinningia sellovii</t>
    </r>
    <r>
      <rPr>
        <sz val="10"/>
        <rFont val="Century Gothic"/>
      </rPr>
      <t xml:space="preserve"> (Mart.) Wiehler</t>
    </r>
  </si>
  <si>
    <r>
      <t>Sinningia bullata</t>
    </r>
    <r>
      <rPr>
        <sz val="10"/>
        <rFont val="Century Gothic"/>
      </rPr>
      <t xml:space="preserve"> Chautems &amp; M. Peixoto </t>
    </r>
  </si>
  <si>
    <r>
      <t>Sinningia canescens</t>
    </r>
    <r>
      <rPr>
        <sz val="10"/>
        <rFont val="Century Gothic"/>
      </rPr>
      <t xml:space="preserve"> (Mart.) Wiehler</t>
    </r>
  </si>
  <si>
    <r>
      <t>Sinningia aggregata</t>
    </r>
    <r>
      <rPr>
        <sz val="10"/>
        <rFont val="Century Gothic"/>
      </rPr>
      <t xml:space="preserve"> (Ker Gawl.) Wiehler</t>
    </r>
  </si>
  <si>
    <r>
      <t>Codonanthe devosiana</t>
    </r>
    <r>
      <rPr>
        <sz val="10"/>
        <rFont val="Century Gothic"/>
      </rPr>
      <t xml:space="preserve"> Lem.</t>
    </r>
  </si>
  <si>
    <r>
      <t>Sinningia reitzii</t>
    </r>
    <r>
      <rPr>
        <sz val="10"/>
        <rFont val="Century Gothic"/>
      </rPr>
      <t xml:space="preserve"> (Hoehne) L.E. Skog</t>
    </r>
  </si>
  <si>
    <r>
      <t>Codonanthe serrulata</t>
    </r>
    <r>
      <rPr>
        <sz val="10"/>
        <rFont val="Century Gothic"/>
      </rPr>
      <t xml:space="preserve"> Chautems</t>
    </r>
  </si>
  <si>
    <r>
      <t>Codonanthe elegans</t>
    </r>
    <r>
      <rPr>
        <sz val="10"/>
        <rFont val="Century Gothic"/>
      </rPr>
      <t xml:space="preserve"> Wiehler</t>
    </r>
  </si>
  <si>
    <r>
      <t>Sinningia macrostachya</t>
    </r>
    <r>
      <rPr>
        <sz val="10"/>
        <rFont val="Century Gothic"/>
      </rPr>
      <t xml:space="preserve"> (Lindl.) Chautems</t>
    </r>
  </si>
  <si>
    <r>
      <t>Vanhouttea gardneri</t>
    </r>
    <r>
      <rPr>
        <sz val="10"/>
        <rFont val="Century Gothic"/>
      </rPr>
      <t xml:space="preserve"> (Hook.) Fritsch</t>
    </r>
  </si>
  <si>
    <r>
      <t>Nematanthus fluminensis</t>
    </r>
    <r>
      <rPr>
        <sz val="10"/>
        <rFont val="Century Gothic"/>
      </rPr>
      <t xml:space="preserve"> (Vell.) Fritsch</t>
    </r>
  </si>
  <si>
    <r>
      <t>Vanhouttea calcarata</t>
    </r>
    <r>
      <rPr>
        <sz val="10"/>
        <rFont val="Century Gothic"/>
      </rPr>
      <t xml:space="preserve"> Lem.</t>
    </r>
  </si>
  <si>
    <r>
      <t>Sinningia mauroana</t>
    </r>
    <r>
      <rPr>
        <sz val="10"/>
        <rFont val="Century Gothic"/>
      </rPr>
      <t xml:space="preserve"> Chautems</t>
    </r>
  </si>
  <si>
    <r>
      <t>Nematanthus strigillosus</t>
    </r>
    <r>
      <rPr>
        <sz val="10"/>
        <rFont val="Century Gothic"/>
      </rPr>
      <t xml:space="preserve"> (Mart.) H.E. Moore</t>
    </r>
  </si>
  <si>
    <r>
      <t>Nematanthus gregarius</t>
    </r>
    <r>
      <rPr>
        <sz val="10"/>
        <rFont val="Century Gothic"/>
      </rPr>
      <t xml:space="preserve"> D.L. Denham</t>
    </r>
  </si>
  <si>
    <r>
      <t>Nematanthus wettsteinii</t>
    </r>
    <r>
      <rPr>
        <sz val="10"/>
        <rFont val="Century Gothic"/>
      </rPr>
      <t xml:space="preserve"> (Fritsch) H.E. Moore</t>
    </r>
  </si>
  <si>
    <r>
      <t>Vanhouttea hilariana</t>
    </r>
    <r>
      <rPr>
        <sz val="10"/>
        <rFont val="Century Gothic"/>
      </rPr>
      <t xml:space="preserve"> Chautems</t>
    </r>
  </si>
  <si>
    <r>
      <t>Sinningia pusilla</t>
    </r>
    <r>
      <rPr>
        <sz val="10"/>
        <rFont val="Century Gothic"/>
      </rPr>
      <t xml:space="preserve"> (Mart.) Baill.</t>
    </r>
  </si>
  <si>
    <r>
      <t>Codonanthe cordifolia</t>
    </r>
    <r>
      <rPr>
        <sz val="10"/>
        <rFont val="Century Gothic"/>
      </rPr>
      <t xml:space="preserve"> Chautems</t>
    </r>
  </si>
  <si>
    <r>
      <t>Codonanthe gracilis</t>
    </r>
    <r>
      <rPr>
        <sz val="10"/>
        <rFont val="Century Gothic"/>
      </rPr>
      <t xml:space="preserve"> (Mart.) Hanst.</t>
    </r>
  </si>
  <si>
    <r>
      <t>Rhytidophyllum exsertum</t>
    </r>
    <r>
      <rPr>
        <sz val="10"/>
        <rFont val="Century Gothic"/>
      </rPr>
      <t xml:space="preserve"> Griseb.</t>
    </r>
  </si>
  <si>
    <r>
      <t>Sinningia guttata</t>
    </r>
    <r>
      <rPr>
        <sz val="10"/>
        <rFont val="Century Gothic"/>
      </rPr>
      <t xml:space="preserve"> Lindl.</t>
    </r>
  </si>
  <si>
    <r>
      <t>Sinningia schiffneri</t>
    </r>
    <r>
      <rPr>
        <sz val="10"/>
        <rFont val="Century Gothic"/>
      </rPr>
      <t xml:space="preserve"> Fritsch</t>
    </r>
  </si>
  <si>
    <r>
      <t>Alsobia dianthiflora</t>
    </r>
    <r>
      <rPr>
        <sz val="10"/>
        <rFont val="Century Gothic"/>
      </rPr>
      <t xml:space="preserve"> (H.E. Moore &amp; R.G. Wilson) Wiehler</t>
    </r>
  </si>
  <si>
    <r>
      <t>Sinningia tubiflora</t>
    </r>
    <r>
      <rPr>
        <sz val="10"/>
        <rFont val="Century Gothic"/>
      </rPr>
      <t xml:space="preserve"> (Hook.) Fritsch</t>
    </r>
  </si>
  <si>
    <r>
      <t>Kohleria amabilis</t>
    </r>
    <r>
      <rPr>
        <sz val="10"/>
        <rFont val="Century Gothic"/>
      </rPr>
      <t xml:space="preserve"> var. </t>
    </r>
    <r>
      <rPr>
        <i/>
        <sz val="10"/>
        <rFont val="Century Gothic"/>
      </rPr>
      <t>bogotensis</t>
    </r>
    <r>
      <rPr>
        <sz val="10"/>
        <rFont val="Century Gothic"/>
      </rPr>
      <t xml:space="preserve"> (Nichols.) L.P. Kvist &amp; L.E. Skog</t>
    </r>
  </si>
  <si>
    <r>
      <t>Vanhouttea lanata</t>
    </r>
    <r>
      <rPr>
        <sz val="10"/>
        <rFont val="Century Gothic"/>
      </rPr>
      <t xml:space="preserve"> Fritsch</t>
    </r>
  </si>
  <si>
    <r>
      <t>Nautilocalyx pemphidius</t>
    </r>
    <r>
      <rPr>
        <sz val="10"/>
        <rFont val="Century Gothic"/>
      </rPr>
      <t xml:space="preserve"> L.E. Skog</t>
    </r>
  </si>
  <si>
    <r>
      <t xml:space="preserve">Gesneria ventricosa </t>
    </r>
    <r>
      <rPr>
        <sz val="10"/>
        <rFont val="Century Gothic"/>
      </rPr>
      <t>Hort.Berol. ex Hanst.</t>
    </r>
  </si>
  <si>
    <r>
      <t>Episcia cupreata</t>
    </r>
    <r>
      <rPr>
        <sz val="10"/>
        <rFont val="Century Gothic"/>
      </rPr>
      <t xml:space="preserve"> (Hook.) Hanst.</t>
    </r>
  </si>
  <si>
    <r>
      <t>Codonanthe uleana</t>
    </r>
    <r>
      <rPr>
        <sz val="10"/>
        <rFont val="Century Gothic"/>
      </rPr>
      <t xml:space="preserve"> Fritsch</t>
    </r>
  </si>
  <si>
    <r>
      <t>Codonanthe carnosa</t>
    </r>
    <r>
      <rPr>
        <sz val="10"/>
        <rFont val="Century Gothic"/>
      </rPr>
      <t xml:space="preserve"> (Gardner) Hanst</t>
    </r>
  </si>
  <si>
    <r>
      <t>Sinningia bulbosa</t>
    </r>
    <r>
      <rPr>
        <sz val="10"/>
        <rFont val="Century Gothic"/>
      </rPr>
      <t xml:space="preserve"> (Ker Gawl.) Wiehler</t>
    </r>
  </si>
  <si>
    <r>
      <t>Nematanthus crassifolius</t>
    </r>
    <r>
      <rPr>
        <sz val="10"/>
        <rFont val="Century Gothic"/>
      </rPr>
      <t xml:space="preserve"> (Schott) Wiehler</t>
    </r>
  </si>
  <si>
    <r>
      <t>Nematanthus albus</t>
    </r>
    <r>
      <rPr>
        <sz val="10"/>
        <rFont val="Century Gothic"/>
      </rPr>
      <t xml:space="preserve"> Chautems</t>
    </r>
  </si>
  <si>
    <r>
      <t>Nematanthus tessmannii</t>
    </r>
    <r>
      <rPr>
        <sz val="10"/>
        <rFont val="Century Gothic"/>
      </rPr>
      <t xml:space="preserve"> (Hoehne) Chautems</t>
    </r>
  </si>
  <si>
    <r>
      <t>Sinningia leucotricha</t>
    </r>
    <r>
      <rPr>
        <sz val="10"/>
        <rFont val="Century Gothic"/>
      </rPr>
      <t xml:space="preserve"> (Hoehne) H.E. Moore</t>
    </r>
  </si>
  <si>
    <r>
      <t>Sinningia harleyi</t>
    </r>
    <r>
      <rPr>
        <sz val="10"/>
        <rFont val="Century Gothic"/>
      </rPr>
      <t xml:space="preserve"> Wiehler &amp; Chautems</t>
    </r>
  </si>
  <si>
    <r>
      <t>Columnea fawcettii</t>
    </r>
    <r>
      <rPr>
        <sz val="10"/>
        <rFont val="Century Gothic"/>
      </rPr>
      <t xml:space="preserve"> (Urb.) C.V. Morton</t>
    </r>
  </si>
  <si>
    <r>
      <t>Sinningia gerdtiana</t>
    </r>
    <r>
      <rPr>
        <sz val="10"/>
        <rFont val="Century Gothic"/>
      </rPr>
      <t xml:space="preserve"> Chautems</t>
    </r>
  </si>
  <si>
    <r>
      <t>Codonanthe macradenia</t>
    </r>
    <r>
      <rPr>
        <sz val="10"/>
        <rFont val="Century Gothic"/>
      </rPr>
      <t xml:space="preserve"> Donn. Sm.</t>
    </r>
  </si>
  <si>
    <r>
      <t>Sinningia gigantifolia</t>
    </r>
    <r>
      <rPr>
        <sz val="10"/>
        <rFont val="Century Gothic"/>
      </rPr>
      <t xml:space="preserve"> Chautems</t>
    </r>
  </si>
  <si>
    <r>
      <t>Kohleria peruviana</t>
    </r>
    <r>
      <rPr>
        <sz val="10"/>
        <rFont val="Century Gothic"/>
      </rPr>
      <t xml:space="preserve"> Fritsch</t>
    </r>
  </si>
  <si>
    <r>
      <t>Kohleria inaequalis</t>
    </r>
    <r>
      <rPr>
        <sz val="10"/>
        <rFont val="Century Gothic"/>
      </rPr>
      <t xml:space="preserve"> var. </t>
    </r>
    <r>
      <rPr>
        <i/>
        <sz val="10"/>
        <rFont val="Century Gothic"/>
      </rPr>
      <t>ocellata</t>
    </r>
    <r>
      <rPr>
        <sz val="10"/>
        <rFont val="Century Gothic"/>
      </rPr>
      <t xml:space="preserve"> (Hook.) L.P. Kvist &amp; L.E. Skog</t>
    </r>
  </si>
  <si>
    <r>
      <t>Sinningia araneosa</t>
    </r>
    <r>
      <rPr>
        <sz val="10"/>
        <rFont val="Century Gothic"/>
      </rPr>
      <t xml:space="preserve"> Chautem</t>
    </r>
  </si>
  <si>
    <r>
      <t>Sinningia conspicua</t>
    </r>
    <r>
      <rPr>
        <sz val="10"/>
        <rFont val="Century Gothic"/>
      </rPr>
      <t xml:space="preserve"> (Seem.) Nichols.</t>
    </r>
  </si>
  <si>
    <r>
      <t>Sinningia gesneriifolia</t>
    </r>
    <r>
      <rPr>
        <sz val="10"/>
        <rFont val="Century Gothic"/>
      </rPr>
      <t xml:space="preserve"> (Hanst.) Clayberg</t>
    </r>
  </si>
  <si>
    <r>
      <t>Episcia fimbriata</t>
    </r>
    <r>
      <rPr>
        <sz val="10"/>
        <rFont val="Century Gothic"/>
      </rPr>
      <t xml:space="preserve"> Fritsch</t>
    </r>
  </si>
  <si>
    <r>
      <t>Columnea magnifica</t>
    </r>
    <r>
      <rPr>
        <sz val="10"/>
        <rFont val="Century Gothic"/>
      </rPr>
      <t xml:space="preserve"> Klotzsch ex Oerst.</t>
    </r>
  </si>
  <si>
    <r>
      <t>Sinningia iarae</t>
    </r>
    <r>
      <rPr>
        <sz val="10"/>
        <rFont val="Century Gothic"/>
      </rPr>
      <t xml:space="preserve"> Chautems</t>
    </r>
  </si>
  <si>
    <r>
      <t>Achimenes admirabilis</t>
    </r>
    <r>
      <rPr>
        <sz val="10"/>
        <rFont val="Century Gothic"/>
      </rPr>
      <t xml:space="preserve"> Wiehler</t>
    </r>
  </si>
  <si>
    <r>
      <t>Sinningia glazioviana</t>
    </r>
    <r>
      <rPr>
        <sz val="10"/>
        <rFont val="Century Gothic"/>
      </rPr>
      <t xml:space="preserve"> (Fritsch) Chautems</t>
    </r>
  </si>
  <si>
    <r>
      <t>Achimenes misera</t>
    </r>
    <r>
      <rPr>
        <sz val="10"/>
        <rFont val="Century Gothic"/>
      </rPr>
      <t xml:space="preserve"> Lindl.</t>
    </r>
  </si>
  <si>
    <r>
      <t>Nematanthus teixeiranus</t>
    </r>
    <r>
      <rPr>
        <sz val="10"/>
        <rFont val="Century Gothic"/>
      </rPr>
      <t xml:space="preserve"> (Handro) Chautems</t>
    </r>
  </si>
  <si>
    <r>
      <t>Paliavana tenuiflora</t>
    </r>
    <r>
      <rPr>
        <sz val="10"/>
        <rFont val="Century Gothic"/>
      </rPr>
      <t xml:space="preserve"> Mansf.</t>
    </r>
  </si>
  <si>
    <r>
      <t>Achimenes grandiflora</t>
    </r>
    <r>
      <rPr>
        <sz val="10"/>
        <rFont val="Century Gothic"/>
      </rPr>
      <t xml:space="preserve"> (Schiede) DC.</t>
    </r>
  </si>
  <si>
    <r>
      <t>Sinningia barbata</t>
    </r>
    <r>
      <rPr>
        <sz val="10"/>
        <rFont val="Century Gothic"/>
      </rPr>
      <t xml:space="preserve"> (Nees &amp; Mart.) Nichols.</t>
    </r>
  </si>
  <si>
    <r>
      <t>Seemannia nematanthodes</t>
    </r>
    <r>
      <rPr>
        <sz val="10"/>
        <rFont val="Century Gothic"/>
      </rPr>
      <t xml:space="preserve"> (Kuntze) K. Schum.</t>
    </r>
  </si>
  <si>
    <r>
      <t>Gloxinella lindeniana</t>
    </r>
    <r>
      <rPr>
        <sz val="10"/>
        <rFont val="Century Gothic"/>
      </rPr>
      <t xml:space="preserve"> (Regel) Roalson &amp; Boggan</t>
    </r>
  </si>
  <si>
    <r>
      <t>Columnea guttata</t>
    </r>
    <r>
      <rPr>
        <sz val="10"/>
        <rFont val="Century Gothic"/>
      </rPr>
      <t xml:space="preserve"> Poepp.</t>
    </r>
  </si>
  <si>
    <r>
      <rPr>
        <i/>
        <sz val="10"/>
        <rFont val="Century Gothic"/>
      </rPr>
      <t>Sinningia amambayensis</t>
    </r>
    <r>
      <rPr>
        <sz val="10"/>
        <rFont val="Century Gothic"/>
      </rPr>
      <t xml:space="preserve"> Chautems</t>
    </r>
  </si>
  <si>
    <r>
      <t>Nematanthus fornix</t>
    </r>
    <r>
      <rPr>
        <sz val="10"/>
        <rFont val="Century Gothic"/>
      </rPr>
      <t xml:space="preserve"> (Vell.) Chautems</t>
    </r>
  </si>
  <si>
    <r>
      <t>Nematanthus australis</t>
    </r>
    <r>
      <rPr>
        <sz val="10"/>
        <rFont val="Century Gothic"/>
      </rPr>
      <t xml:space="preserve"> Chautems</t>
    </r>
  </si>
  <si>
    <r>
      <t>Cobananthus calochlamys</t>
    </r>
    <r>
      <rPr>
        <sz val="10"/>
        <rFont val="Century Gothic"/>
      </rPr>
      <t xml:space="preserve"> (Donn. Sm.) Wiehler</t>
    </r>
  </si>
  <si>
    <r>
      <t>Nematanthus jolyanus</t>
    </r>
    <r>
      <rPr>
        <sz val="10"/>
        <rFont val="Century Gothic"/>
      </rPr>
      <t xml:space="preserve"> (Handro) Chautems</t>
    </r>
  </si>
  <si>
    <r>
      <t>Nautilocalyx melittifolius</t>
    </r>
    <r>
      <rPr>
        <sz val="10"/>
        <rFont val="Century Gothic"/>
      </rPr>
      <t xml:space="preserve"> (L.) Wiehler</t>
    </r>
  </si>
  <si>
    <r>
      <t>Sinningia valsuganensis</t>
    </r>
    <r>
      <rPr>
        <sz val="10"/>
        <rFont val="Century Gothic"/>
      </rPr>
      <t xml:space="preserve"> Chautems</t>
    </r>
  </si>
  <si>
    <r>
      <t>Nematanthus</t>
    </r>
    <r>
      <rPr>
        <sz val="10"/>
        <rFont val="Century Gothic"/>
      </rPr>
      <t xml:space="preserve"> </t>
    </r>
    <r>
      <rPr>
        <i/>
        <sz val="10"/>
        <rFont val="Century Gothic"/>
      </rPr>
      <t>maculatus</t>
    </r>
    <r>
      <rPr>
        <sz val="10"/>
        <rFont val="Century Gothic"/>
      </rPr>
      <t xml:space="preserve"> (Fritsch) Wiehler</t>
    </r>
  </si>
  <si>
    <r>
      <t xml:space="preserve">Nematanthus fissus </t>
    </r>
    <r>
      <rPr>
        <sz val="10"/>
        <rFont val="Century Gothic"/>
      </rPr>
      <t>(Vell.) L.E.Skog</t>
    </r>
  </si>
  <si>
    <r>
      <t xml:space="preserve">Nematanthus sericeus </t>
    </r>
    <r>
      <rPr>
        <sz val="10"/>
        <rFont val="Century Gothic"/>
      </rPr>
      <t>(Hanst.) Chautems</t>
    </r>
  </si>
  <si>
    <r>
      <rPr>
        <i/>
        <sz val="10"/>
        <rFont val="Century Gothic"/>
      </rPr>
      <t>Columnea dictyophylla</t>
    </r>
    <r>
      <rPr>
        <sz val="10"/>
        <rFont val="Century Gothic"/>
      </rPr>
      <t xml:space="preserve"> Donn.Sm.</t>
    </r>
  </si>
  <si>
    <r>
      <rPr>
        <i/>
        <sz val="10"/>
        <rFont val="Century Gothic"/>
      </rPr>
      <t xml:space="preserve">Columnea minor </t>
    </r>
    <r>
      <rPr>
        <sz val="10"/>
        <rFont val="Century Gothic"/>
      </rPr>
      <t>Hanst.</t>
    </r>
  </si>
  <si>
    <r>
      <rPr>
        <i/>
        <sz val="10"/>
        <rFont val="Century Gothic"/>
      </rPr>
      <t>Trichodrymonia macrophylla</t>
    </r>
    <r>
      <rPr>
        <sz val="10"/>
        <rFont val="Century Gothic"/>
      </rPr>
      <t xml:space="preserve"> (Wiehler) M.M.Mora &amp; J.L.Clark</t>
    </r>
  </si>
  <si>
    <r>
      <rPr>
        <i/>
        <sz val="10"/>
        <rFont val="Century Gothic"/>
      </rPr>
      <t>Glossoloma panamense</t>
    </r>
    <r>
      <rPr>
        <sz val="10"/>
        <rFont val="Century Gothic"/>
      </rPr>
      <t xml:space="preserve"> (C.V.Morto ) J.L.Clark</t>
    </r>
  </si>
  <si>
    <r>
      <rPr>
        <i/>
        <sz val="10"/>
        <rFont val="Century Gothic"/>
      </rPr>
      <t>Trichodrymonia gigantea</t>
    </r>
    <r>
      <rPr>
        <sz val="10"/>
        <rFont val="Century Gothic"/>
      </rPr>
      <t xml:space="preserve"> (Wiehler) M.M.Mora &amp; J.L.Clark</t>
    </r>
  </si>
  <si>
    <r>
      <rPr>
        <i/>
        <sz val="10"/>
        <rFont val="Century Gothic"/>
      </rPr>
      <t xml:space="preserve">Drymonia atropurpurea </t>
    </r>
    <r>
      <rPr>
        <sz val="10"/>
        <rFont val="Century Gothic"/>
      </rPr>
      <t>Clavijo &amp; J.L.Clark</t>
    </r>
  </si>
  <si>
    <r>
      <rPr>
        <i/>
        <sz val="10"/>
        <rFont val="Century Gothic"/>
      </rPr>
      <t>Drymonia warszewicziana</t>
    </r>
    <r>
      <rPr>
        <sz val="10"/>
        <rFont val="Century Gothic"/>
      </rPr>
      <t xml:space="preserve"> Hanst.</t>
    </r>
  </si>
  <si>
    <r>
      <rPr>
        <i/>
        <sz val="10"/>
        <rFont val="Century Gothic"/>
      </rPr>
      <t xml:space="preserve">Columnea anisophylla </t>
    </r>
    <r>
      <rPr>
        <sz val="10"/>
        <rFont val="Century Gothic"/>
      </rPr>
      <t>DC.</t>
    </r>
  </si>
  <si>
    <r>
      <rPr>
        <i/>
        <sz val="10"/>
        <rFont val="Century Gothic"/>
      </rPr>
      <t>Drymonia croatii</t>
    </r>
    <r>
      <rPr>
        <sz val="10"/>
        <rFont val="Century Gothic"/>
      </rPr>
      <t xml:space="preserve"> Clavijo, Zuluaga &amp; J.L. Clar</t>
    </r>
  </si>
  <si>
    <r>
      <rPr>
        <i/>
        <sz val="10"/>
        <rFont val="Century Gothic"/>
      </rPr>
      <t>Heppiella repens</t>
    </r>
    <r>
      <rPr>
        <sz val="10"/>
        <rFont val="Century Gothic"/>
      </rPr>
      <t xml:space="preserve"> Hanst.</t>
    </r>
  </si>
  <si>
    <r>
      <rPr>
        <i/>
        <sz val="10"/>
        <rFont val="Century Gothic"/>
      </rPr>
      <t>Glossoloma ichthyoderma</t>
    </r>
    <r>
      <rPr>
        <sz val="10"/>
        <rFont val="Century Gothic"/>
      </rPr>
      <t xml:space="preserve"> (Hanst.) J.L.Clark</t>
    </r>
  </si>
  <si>
    <r>
      <rPr>
        <i/>
        <sz val="10"/>
        <rFont val="Century Gothic"/>
      </rPr>
      <t xml:space="preserve">Gasteranthus quitensis </t>
    </r>
    <r>
      <rPr>
        <sz val="10"/>
        <rFont val="Century Gothic"/>
      </rPr>
      <t>Benth.</t>
    </r>
  </si>
  <si>
    <r>
      <rPr>
        <i/>
        <sz val="10"/>
        <rFont val="Century Gothic"/>
      </rPr>
      <t>Glossoloma oblongicalyx</t>
    </r>
    <r>
      <rPr>
        <sz val="10"/>
        <rFont val="Century Gothic"/>
      </rPr>
      <t xml:space="preserve"> (J.L.Clark &amp; L.E.Skog) J.L.Clark</t>
    </r>
  </si>
  <si>
    <r>
      <rPr>
        <i/>
        <sz val="10"/>
        <rFont val="Century Gothic"/>
      </rPr>
      <t>Columnea ovatifolia</t>
    </r>
    <r>
      <rPr>
        <sz val="10"/>
        <rFont val="Century Gothic"/>
      </rPr>
      <t xml:space="preserve"> L.P.Kvist &amp; L.E.Skog</t>
    </r>
  </si>
  <si>
    <r>
      <rPr>
        <i/>
        <sz val="10"/>
        <rFont val="Century Gothic"/>
      </rPr>
      <t>Pachycaulos nummularia</t>
    </r>
    <r>
      <rPr>
        <sz val="10"/>
        <rFont val="Century Gothic"/>
      </rPr>
      <t xml:space="preserve"> (Hanst.) J.L.Clark &amp; J.F.Sm.</t>
    </r>
  </si>
  <si>
    <r>
      <rPr>
        <i/>
        <sz val="10"/>
        <rFont val="Century Gothic"/>
      </rPr>
      <t>Drymonia collegarum</t>
    </r>
    <r>
      <rPr>
        <sz val="10"/>
        <rFont val="Century Gothic"/>
      </rPr>
      <t xml:space="preserve"> J.L.Clark &amp; J.R.Clark</t>
    </r>
  </si>
  <si>
    <r>
      <rPr>
        <i/>
        <sz val="10"/>
        <rFont val="Century Gothic"/>
      </rPr>
      <t>Glossoloma subglabrum</t>
    </r>
    <r>
      <rPr>
        <sz val="10"/>
        <rFont val="Century Gothic"/>
      </rPr>
      <t xml:space="preserve"> J.L.Clark</t>
    </r>
  </si>
  <si>
    <r>
      <rPr>
        <i/>
        <sz val="10"/>
        <rFont val="Century Gothic"/>
      </rPr>
      <t>Gasteranthus leopardus</t>
    </r>
    <r>
      <rPr>
        <sz val="10"/>
        <rFont val="Century Gothic"/>
      </rPr>
      <t xml:space="preserve"> M.Freiberg</t>
    </r>
  </si>
  <si>
    <r>
      <rPr>
        <i/>
        <sz val="10"/>
        <rFont val="Century Gothic"/>
      </rPr>
      <t xml:space="preserve">Kohleria affinis </t>
    </r>
    <r>
      <rPr>
        <sz val="10"/>
        <rFont val="Century Gothic"/>
      </rPr>
      <t>(Fritsch) Roalson &amp; Boggan</t>
    </r>
  </si>
  <si>
    <r>
      <t>Sinningia</t>
    </r>
    <r>
      <rPr>
        <sz val="10"/>
        <rFont val="Century Gothic"/>
      </rPr>
      <t xml:space="preserve"> </t>
    </r>
    <r>
      <rPr>
        <i/>
        <sz val="10"/>
        <rFont val="Century Gothic"/>
      </rPr>
      <t>leopoldii</t>
    </r>
    <r>
      <rPr>
        <sz val="10"/>
        <rFont val="Century Gothic"/>
      </rPr>
      <t xml:space="preserve"> (Scheidw. ex Planch.) Chautems</t>
    </r>
  </si>
  <si>
    <r>
      <t>Seemannia</t>
    </r>
    <r>
      <rPr>
        <sz val="10"/>
        <rFont val="Century Gothic"/>
      </rPr>
      <t xml:space="preserve"> </t>
    </r>
    <r>
      <rPr>
        <i/>
        <sz val="10"/>
        <rFont val="Century Gothic"/>
      </rPr>
      <t>sylvatica</t>
    </r>
    <r>
      <rPr>
        <sz val="10"/>
        <rFont val="Century Gothic"/>
      </rPr>
      <t xml:space="preserve"> (Kunth) Hanst.</t>
    </r>
  </si>
  <si>
    <r>
      <t xml:space="preserve">Besleria longimucronata </t>
    </r>
    <r>
      <rPr>
        <sz val="10"/>
        <rFont val="Century Gothic"/>
      </rPr>
      <t>Hoehne</t>
    </r>
  </si>
  <si>
    <r>
      <t xml:space="preserve">Besleria selloana </t>
    </r>
    <r>
      <rPr>
        <sz val="10"/>
        <rFont val="Century Gothic"/>
      </rPr>
      <t>Klotzsch &amp; Hanst.</t>
    </r>
  </si>
  <si>
    <r>
      <rPr>
        <i/>
        <sz val="10"/>
        <rFont val="Century Gothic"/>
      </rPr>
      <t>Columnea byrsina</t>
    </r>
    <r>
      <rPr>
        <sz val="10"/>
        <rFont val="Century Gothic"/>
      </rPr>
      <t xml:space="preserve"> (Wiehler) L.P.Kvist &amp; L.E.Skog</t>
    </r>
  </si>
  <si>
    <r>
      <rPr>
        <i/>
        <sz val="10"/>
        <rFont val="Century Gothic"/>
      </rPr>
      <t>Columnea ciliata</t>
    </r>
    <r>
      <rPr>
        <sz val="10"/>
        <rFont val="Century Gothic"/>
      </rPr>
      <t xml:space="preserve"> (Wiehler) L.P.Kvist &amp; L.E.Skog</t>
    </r>
  </si>
  <si>
    <r>
      <rPr>
        <i/>
        <sz val="10"/>
        <rFont val="Century Gothic"/>
      </rPr>
      <t>Columnea dimidiata</t>
    </r>
    <r>
      <rPr>
        <sz val="10"/>
        <rFont val="Century Gothic"/>
      </rPr>
      <t xml:space="preserve"> (Benth.) Kuntze</t>
    </r>
  </si>
  <si>
    <r>
      <rPr>
        <i/>
        <sz val="10"/>
        <rFont val="Century Gothic"/>
      </rPr>
      <t>Columnea katzensteinii</t>
    </r>
    <r>
      <rPr>
        <sz val="10"/>
        <rFont val="Century Gothic"/>
      </rPr>
      <t xml:space="preserve"> (Wiehler) L.E.Skog &amp; L.P.Kvist</t>
    </r>
  </si>
  <si>
    <r>
      <rPr>
        <i/>
        <sz val="10"/>
        <rFont val="Century Gothic"/>
      </rPr>
      <t>Columnea kucyniakii</t>
    </r>
    <r>
      <rPr>
        <sz val="10"/>
        <rFont val="Century Gothic"/>
      </rPr>
      <t xml:space="preserve"> Raymond</t>
    </r>
  </si>
  <si>
    <r>
      <rPr>
        <i/>
        <sz val="10"/>
        <rFont val="Century Gothic"/>
      </rPr>
      <t>Columnea longinervosa</t>
    </r>
    <r>
      <rPr>
        <sz val="10"/>
        <rFont val="Century Gothic"/>
      </rPr>
      <t xml:space="preserve"> L.P.Kvist &amp; L.E.Skog</t>
    </r>
  </si>
  <si>
    <r>
      <t>Achimenes erecta</t>
    </r>
    <r>
      <rPr>
        <sz val="10"/>
        <rFont val="Century Gothic"/>
      </rPr>
      <t xml:space="preserve"> (Lam.) H.P. Fuchs</t>
    </r>
  </si>
  <si>
    <r>
      <rPr>
        <i/>
        <sz val="10"/>
        <rFont val="Century Gothic"/>
      </rPr>
      <t>Columnea florida</t>
    </r>
    <r>
      <rPr>
        <sz val="10"/>
        <rFont val="Century Gothic"/>
      </rPr>
      <t xml:space="preserve"> C.V.Morton</t>
    </r>
  </si>
  <si>
    <r>
      <rPr>
        <i/>
        <sz val="10"/>
        <rFont val="Century Gothic"/>
      </rPr>
      <t>Columnea medicinalis (Wiehler) L.E.Skog &amp; L.P.Kvist</t>
    </r>
  </si>
  <si>
    <r>
      <rPr>
        <i/>
        <sz val="10"/>
        <rFont val="Century Gothic"/>
      </rPr>
      <t>Columnea picta</t>
    </r>
    <r>
      <rPr>
        <sz val="10"/>
        <rFont val="Century Gothic"/>
      </rPr>
      <t xml:space="preserve"> H.Karst.</t>
    </r>
  </si>
  <si>
    <r>
      <rPr>
        <i/>
        <sz val="10"/>
        <rFont val="Century Gothic"/>
      </rPr>
      <t>Columnea purpurimarginata</t>
    </r>
    <r>
      <rPr>
        <sz val="10"/>
        <rFont val="Century Gothic"/>
      </rPr>
      <t xml:space="preserve"> L.P.Kvist &amp; L.E.Skog</t>
    </r>
  </si>
  <si>
    <r>
      <rPr>
        <i/>
        <sz val="10"/>
        <rFont val="Century Gothic"/>
      </rPr>
      <t>Sinningia speciosa</t>
    </r>
    <r>
      <rPr>
        <sz val="10"/>
        <rFont val="Century Gothic"/>
      </rPr>
      <t xml:space="preserve"> (Lodd.) Hiern</t>
    </r>
  </si>
  <si>
    <r>
      <t xml:space="preserve">Sinningia hoehnei </t>
    </r>
    <r>
      <rPr>
        <sz val="10"/>
        <rFont val="Century Gothic"/>
      </rPr>
      <t>Chautems</t>
    </r>
  </si>
  <si>
    <r>
      <rPr>
        <i/>
        <sz val="10"/>
        <rFont val="Century Gothic"/>
      </rPr>
      <t>Sinningia eumorpha</t>
    </r>
    <r>
      <rPr>
        <sz val="10"/>
        <rFont val="Century Gothic"/>
      </rPr>
      <t xml:space="preserve"> H.E. Moore ''cv cleiston"</t>
    </r>
  </si>
  <si>
    <r>
      <rPr>
        <i/>
        <sz val="10"/>
        <rFont val="Century Gothic"/>
      </rPr>
      <t xml:space="preserve">Kohleria villosa </t>
    </r>
    <r>
      <rPr>
        <sz val="10"/>
        <rFont val="Century Gothic"/>
      </rPr>
      <t>(Fritsch) Wiehler</t>
    </r>
  </si>
  <si>
    <r>
      <t>Kohleria spicata</t>
    </r>
    <r>
      <rPr>
        <sz val="10"/>
        <rFont val="Century Gothic"/>
      </rPr>
      <t xml:space="preserve"> (Kunth) Oerst.</t>
    </r>
  </si>
  <si>
    <r>
      <t>Kohleria inaequalis</t>
    </r>
    <r>
      <rPr>
        <sz val="10"/>
        <rFont val="Century Gothic"/>
      </rPr>
      <t xml:space="preserve">  (Benth.) Wiehler</t>
    </r>
  </si>
  <si>
    <r>
      <t>Kohleria hirsuta var. hirsuta</t>
    </r>
    <r>
      <rPr>
        <sz val="10"/>
        <rFont val="Century Gothic"/>
      </rPr>
      <t xml:space="preserve"> (Kunth) Regel </t>
    </r>
  </si>
  <si>
    <r>
      <rPr>
        <i/>
        <sz val="10"/>
        <rFont val="Century Gothic"/>
      </rPr>
      <t>Columnea strigosa</t>
    </r>
    <r>
      <rPr>
        <sz val="10"/>
        <rFont val="Century Gothic"/>
      </rPr>
      <t xml:space="preserve"> Benth.</t>
    </r>
  </si>
  <si>
    <r>
      <rPr>
        <i/>
        <sz val="10"/>
        <rFont val="Century Gothic"/>
      </rPr>
      <t>Drymonia serrulata</t>
    </r>
    <r>
      <rPr>
        <sz val="10"/>
        <rFont val="Century Gothic"/>
      </rPr>
      <t xml:space="preserve"> (Jacq.) Mart.</t>
    </r>
  </si>
  <si>
    <r>
      <rPr>
        <i/>
        <sz val="10"/>
        <rFont val="Century Gothic"/>
      </rPr>
      <t xml:space="preserve">Drymonia teuscheri </t>
    </r>
    <r>
      <rPr>
        <sz val="10"/>
        <rFont val="Century Gothic"/>
      </rPr>
      <t>(Raymond) J.L.Clark</t>
    </r>
  </si>
  <si>
    <r>
      <rPr>
        <i/>
        <sz val="10"/>
        <rFont val="Century Gothic"/>
      </rPr>
      <t>Drymonia coriacea</t>
    </r>
    <r>
      <rPr>
        <sz val="10"/>
        <rFont val="Century Gothic"/>
      </rPr>
      <t xml:space="preserve"> (Oerst.) Wiehler</t>
    </r>
  </si>
  <si>
    <r>
      <t>Pearcea schimpfii</t>
    </r>
    <r>
      <rPr>
        <sz val="10"/>
        <rFont val="Century Gothic"/>
      </rPr>
      <t xml:space="preserve"> Mansf.</t>
    </r>
  </si>
  <si>
    <r>
      <t>Trichodrymonia</t>
    </r>
    <r>
      <rPr>
        <sz val="10"/>
        <rFont val="Century Gothic"/>
      </rPr>
      <t xml:space="preserve"> sp.</t>
    </r>
  </si>
  <si>
    <r>
      <rPr>
        <i/>
        <sz val="10"/>
        <rFont val="Century Gothic"/>
      </rPr>
      <t>Diastoma</t>
    </r>
    <r>
      <rPr>
        <sz val="10"/>
        <rFont val="Century Gothic"/>
      </rPr>
      <t xml:space="preserve"> sp.</t>
    </r>
  </si>
  <si>
    <r>
      <rPr>
        <i/>
        <sz val="10"/>
        <rFont val="Century Gothic"/>
      </rPr>
      <t>Sinningia magnifica</t>
    </r>
    <r>
      <rPr>
        <sz val="10"/>
        <rFont val="Century Gothic"/>
      </rPr>
      <t xml:space="preserve"> (Otto &amp; Dietr.) Wiehler</t>
    </r>
  </si>
  <si>
    <r>
      <rPr>
        <i/>
        <sz val="10"/>
        <rFont val="Century Gothic"/>
      </rPr>
      <t>Heppiella ulmifolia</t>
    </r>
    <r>
      <rPr>
        <sz val="10"/>
        <rFont val="Century Gothic"/>
      </rPr>
      <t xml:space="preserve"> Hanst.</t>
    </r>
  </si>
  <si>
    <r>
      <t>Columnea ulei</t>
    </r>
    <r>
      <rPr>
        <sz val="10"/>
        <rFont val="Century Gothic"/>
      </rPr>
      <t xml:space="preserve"> Mansf.</t>
    </r>
  </si>
  <si>
    <r>
      <t>Columnea schiedeana</t>
    </r>
    <r>
      <rPr>
        <sz val="10"/>
        <rFont val="Century Gothic"/>
      </rPr>
      <t xml:space="preserve"> Schlechtend.</t>
    </r>
  </si>
  <si>
    <r>
      <t xml:space="preserve">Columnea tulae </t>
    </r>
    <r>
      <rPr>
        <sz val="10"/>
        <rFont val="Century Gothic"/>
      </rPr>
      <t>Urb.</t>
    </r>
  </si>
  <si>
    <t>Gesneria rupincola Urb.</t>
  </si>
  <si>
    <r>
      <t xml:space="preserve">Gloxinia perennis </t>
    </r>
    <r>
      <rPr>
        <sz val="10"/>
        <rFont val="Century Gothic"/>
      </rPr>
      <t>(L.) Fritsch</t>
    </r>
  </si>
  <si>
    <r>
      <t xml:space="preserve">Kohleria warscewiczii </t>
    </r>
    <r>
      <rPr>
        <sz val="10"/>
        <rFont val="Century Gothic"/>
      </rPr>
      <t xml:space="preserve">Hanst. </t>
    </r>
  </si>
  <si>
    <t xml:space="preserve">Kohleria warscewiczii Hanst. </t>
  </si>
  <si>
    <r>
      <t xml:space="preserve">Nautilocalyx bicolor </t>
    </r>
    <r>
      <rPr>
        <sz val="10"/>
        <rFont val="Century Gothic"/>
      </rPr>
      <t>(Hook.) Wiehler</t>
    </r>
  </si>
  <si>
    <r>
      <t xml:space="preserve">Nematanthus corticola </t>
    </r>
    <r>
      <rPr>
        <sz val="10"/>
        <rFont val="Century Gothic"/>
      </rPr>
      <t>Schrad.</t>
    </r>
  </si>
  <si>
    <r>
      <t xml:space="preserve">Nematanthus fritschii </t>
    </r>
    <r>
      <rPr>
        <sz val="10"/>
        <rFont val="Century Gothic"/>
      </rPr>
      <t>Hoehne</t>
    </r>
  </si>
  <si>
    <r>
      <t xml:space="preserve">Nematanthus hirtellus </t>
    </r>
    <r>
      <rPr>
        <sz val="10"/>
        <rFont val="Century Gothic"/>
      </rPr>
      <t>(Schott) Wiehler</t>
    </r>
  </si>
  <si>
    <r>
      <t xml:space="preserve">Nematanthus monanthos </t>
    </r>
    <r>
      <rPr>
        <sz val="10"/>
        <rFont val="Century Gothic"/>
      </rPr>
      <t>(Vell.) Chautems</t>
    </r>
  </si>
  <si>
    <r>
      <t xml:space="preserve">Nematanthus punctatus </t>
    </r>
    <r>
      <rPr>
        <sz val="10"/>
        <rFont val="Century Gothic"/>
      </rPr>
      <t>Chautems</t>
    </r>
  </si>
  <si>
    <r>
      <t xml:space="preserve">Nematanthus wiehleri </t>
    </r>
    <r>
      <rPr>
        <sz val="10"/>
        <rFont val="Century Gothic"/>
      </rPr>
      <t>Chautems &amp; M. Peixoto</t>
    </r>
  </si>
  <si>
    <r>
      <t xml:space="preserve">Nematanthus lanceolatus </t>
    </r>
    <r>
      <rPr>
        <sz val="10"/>
        <rFont val="Century Gothic"/>
      </rPr>
      <t xml:space="preserve">(Poir.) Chautems </t>
    </r>
  </si>
  <si>
    <r>
      <t xml:space="preserve">Nematanthus exsertus </t>
    </r>
    <r>
      <rPr>
        <sz val="10"/>
        <rFont val="Century Gothic"/>
      </rPr>
      <t>Chautems</t>
    </r>
  </si>
  <si>
    <r>
      <t xml:space="preserve">Sinningia aghensis </t>
    </r>
    <r>
      <rPr>
        <sz val="10"/>
        <rFont val="Century Gothic"/>
      </rPr>
      <t>Chautems</t>
    </r>
  </si>
  <si>
    <r>
      <t>Sinningia allagophylla</t>
    </r>
    <r>
      <rPr>
        <sz val="10"/>
        <rFont val="Century Gothic"/>
      </rPr>
      <t xml:space="preserve"> (Mart.) Wiehler</t>
    </r>
  </si>
  <si>
    <r>
      <t xml:space="preserve">Sinningia bragae </t>
    </r>
    <r>
      <rPr>
        <sz val="10"/>
        <rFont val="Century Gothic"/>
      </rPr>
      <t>Chautems, M.Peixoto &amp; Rossini</t>
    </r>
  </si>
  <si>
    <r>
      <t xml:space="preserve">Sinningia brasiliensis </t>
    </r>
    <r>
      <rPr>
        <sz val="10"/>
        <rFont val="Century Gothic"/>
      </rPr>
      <t>(Regel &amp; E.Schmidt) Wiehler &amp; Chautems</t>
    </r>
  </si>
  <si>
    <r>
      <t xml:space="preserve">Sinningia carangolensis </t>
    </r>
    <r>
      <rPr>
        <sz val="10"/>
        <rFont val="Century Gothic"/>
      </rPr>
      <t>Chautems</t>
    </r>
  </si>
  <si>
    <r>
      <t xml:space="preserve">Sinningia concinna </t>
    </r>
    <r>
      <rPr>
        <sz val="10"/>
        <rFont val="Century Gothic"/>
      </rPr>
      <t>(Hook.f.) G.Nicholson</t>
    </r>
  </si>
  <si>
    <r>
      <t xml:space="preserve">Sinningia cooperi </t>
    </r>
    <r>
      <rPr>
        <sz val="10"/>
        <rFont val="Century Gothic"/>
      </rPr>
      <t>(Paxton) Wiehler</t>
    </r>
  </si>
  <si>
    <r>
      <t xml:space="preserve">Sinningia defoliata </t>
    </r>
    <r>
      <rPr>
        <sz val="10"/>
        <rFont val="Century Gothic"/>
      </rPr>
      <t xml:space="preserve"> (Malme) Chautems</t>
    </r>
  </si>
  <si>
    <r>
      <t>Sinningia douglasii</t>
    </r>
    <r>
      <rPr>
        <sz val="10"/>
        <rFont val="Century Gothic"/>
      </rPr>
      <t xml:space="preserve"> (Lindl.) Chautems</t>
    </r>
  </si>
  <si>
    <r>
      <t xml:space="preserve">Sinningia elatior </t>
    </r>
    <r>
      <rPr>
        <sz val="10"/>
        <rFont val="Century Gothic"/>
      </rPr>
      <t>(Kunth) Chautems</t>
    </r>
  </si>
  <si>
    <r>
      <t>Sinningia helleri</t>
    </r>
    <r>
      <rPr>
        <sz val="10"/>
        <rFont val="Century Gothic"/>
      </rPr>
      <t xml:space="preserve"> Nees</t>
    </r>
  </si>
  <si>
    <r>
      <t>Sinningia hirsuta</t>
    </r>
    <r>
      <rPr>
        <sz val="10"/>
        <rFont val="Century Gothic"/>
      </rPr>
      <t xml:space="preserve"> (Lindl.) G.Nicholson</t>
    </r>
  </si>
  <si>
    <r>
      <t xml:space="preserve">Sinningia macropoda </t>
    </r>
    <r>
      <rPr>
        <sz val="10"/>
        <rFont val="Century Gothic"/>
      </rPr>
      <t>(Sprague) H.E.Moore</t>
    </r>
  </si>
  <si>
    <r>
      <t xml:space="preserve">Sinningia minima </t>
    </r>
    <r>
      <rPr>
        <sz val="10"/>
        <rFont val="Century Gothic"/>
      </rPr>
      <t>A.O.Araujo &amp; Chautems</t>
    </r>
  </si>
  <si>
    <r>
      <t xml:space="preserve">Sinningia muscicola </t>
    </r>
    <r>
      <rPr>
        <sz val="10"/>
        <rFont val="Century Gothic"/>
      </rPr>
      <t>Chautems, T.Lopes &amp; M.Peixoto</t>
    </r>
  </si>
  <si>
    <r>
      <t xml:space="preserve">Sinningia sceptrum </t>
    </r>
    <r>
      <rPr>
        <sz val="10"/>
        <rFont val="Century Gothic"/>
      </rPr>
      <t>(Mart.) Wiehler</t>
    </r>
  </si>
  <si>
    <t>Total anthocyanin concentration (µg/ml)</t>
  </si>
  <si>
    <t>Pelargonidin-3-rutinoside</t>
  </si>
  <si>
    <t>Apigenidinin-5-glucoside</t>
  </si>
  <si>
    <t>Luteolidinin-5-glucoside</t>
  </si>
  <si>
    <t>Unknown glycosylated anthocyanin</t>
  </si>
  <si>
    <t>Pelargonidin-7-glucoside</t>
  </si>
  <si>
    <t>Peonidin-3-rutinoside (or isomer)</t>
  </si>
  <si>
    <t xml:space="preserve">Delphinidin-3-glucoside (or isomer) </t>
  </si>
  <si>
    <t>Pelargonidin-3-sambubioside</t>
  </si>
  <si>
    <t>Trihydroxymethoxyl flavylium-glucuronide</t>
  </si>
  <si>
    <t>Cyanidin-3-  rutinoside</t>
  </si>
  <si>
    <t>Cyanidin-3-  glucoside</t>
  </si>
  <si>
    <t>Malvidin-3-   rutinoside</t>
  </si>
  <si>
    <t>Color</t>
  </si>
  <si>
    <t>Hummingbird (2)</t>
  </si>
  <si>
    <t>Hummingbird (3)</t>
  </si>
  <si>
    <t>Hummingbird (4)</t>
  </si>
  <si>
    <t>Bee(7)</t>
  </si>
  <si>
    <t>Hummingbird (10)</t>
  </si>
  <si>
    <t>Hummingbird (11)</t>
  </si>
  <si>
    <t>Hummingbird (13)</t>
  </si>
  <si>
    <t>Bee (14)</t>
  </si>
  <si>
    <t>Hummingbird (14)</t>
  </si>
  <si>
    <t>Hummingbird (16)</t>
  </si>
  <si>
    <t>Bee (17)</t>
  </si>
  <si>
    <t>Bat (18)</t>
  </si>
  <si>
    <t>Hummingbird (19)</t>
  </si>
  <si>
    <t>Hummingbird (22)</t>
  </si>
  <si>
    <t>Hummingbird (24)</t>
  </si>
  <si>
    <t>Hummingbird (25)</t>
  </si>
  <si>
    <t>Hummingbird (26)</t>
  </si>
  <si>
    <t>Hummingbird (27)</t>
  </si>
  <si>
    <t>Bee (28)</t>
  </si>
  <si>
    <t>Hummingbird (29)</t>
  </si>
  <si>
    <t>Bee (30)</t>
  </si>
  <si>
    <t>Hummingbird (1,11)</t>
  </si>
  <si>
    <t>Hummingbird (1,5,27)</t>
  </si>
  <si>
    <t>Hummingbird (11,27)</t>
  </si>
  <si>
    <t>Bat, Hummingbird (12,14)</t>
  </si>
  <si>
    <t>Hummingbird (12,14)</t>
  </si>
  <si>
    <t>Bee (14,19,23)</t>
  </si>
  <si>
    <t>Hummingbird (15,26)</t>
  </si>
  <si>
    <t>Hummingbird (19,29)</t>
  </si>
  <si>
    <t>Hummingbird (3,20)</t>
  </si>
  <si>
    <t>Hummingbird (3,20,29)</t>
  </si>
  <si>
    <t>Hummingbird (3,21)</t>
  </si>
  <si>
    <t>Hummingbird (3,29)</t>
  </si>
  <si>
    <t>Hummingbird (3,8)</t>
  </si>
  <si>
    <t>Hummingbird (3,9)</t>
  </si>
  <si>
    <t>Hummingbird (5,27)</t>
  </si>
  <si>
    <t>Hummingbird (6,14)</t>
  </si>
  <si>
    <t>Marker Point 1</t>
  </si>
  <si>
    <t>Marker Point 2</t>
  </si>
  <si>
    <t>Marker Point 3</t>
  </si>
  <si>
    <t>Dominant Anthocyanin</t>
  </si>
  <si>
    <t>MAD            bee</t>
  </si>
  <si>
    <t>Deoxyanthocyanins (DEO)</t>
  </si>
  <si>
    <t xml:space="preserve">Hydroxyanthocyanins (HYD)    </t>
  </si>
  <si>
    <t xml:space="preserve">Delphinidin-      rhamnose-glucose </t>
  </si>
  <si>
    <t>Total HYD</t>
  </si>
  <si>
    <t>Total DEO</t>
  </si>
  <si>
    <t>Observed Pollinator</t>
  </si>
  <si>
    <t>-</t>
  </si>
  <si>
    <t>DEO+HYD</t>
  </si>
  <si>
    <r>
      <rPr>
        <i/>
        <sz val="10"/>
        <rFont val="Century Gothic"/>
      </rPr>
      <t>Sinningia</t>
    </r>
    <r>
      <rPr>
        <sz val="10"/>
        <rFont val="Century Gothic"/>
      </rPr>
      <t xml:space="preserve"> sp. nov.1</t>
    </r>
  </si>
  <si>
    <r>
      <rPr>
        <b/>
        <sz val="10"/>
        <rFont val="Century Gothic"/>
      </rPr>
      <t>Supplementary Table S1:</t>
    </r>
    <r>
      <rPr>
        <sz val="10"/>
        <rFont val="Century Gothic"/>
      </rPr>
      <t xml:space="preserve"> Information about the samples used in this study. References for the observed pollinators are listed in Supplementary Table S2.</t>
    </r>
  </si>
  <si>
    <t xml:space="preserve">Living collection ID </t>
  </si>
  <si>
    <t>Cult. CJBG 20110978J0</t>
  </si>
  <si>
    <t>Cult. CJBG 20151179J0</t>
  </si>
  <si>
    <t>Cult. CJBG 20140520J0</t>
  </si>
  <si>
    <t>Cult. CJBG 20130509I0</t>
  </si>
  <si>
    <t>Cult. CJBG 20111201J0</t>
  </si>
  <si>
    <t>M. Perret, M. Wolowski et al. 304 (G)</t>
  </si>
  <si>
    <t>M. Perret, M. Wolowski et al. 294 (G)</t>
  </si>
  <si>
    <t>Cult. CJBG 20171586C0 (AC-19822676)</t>
  </si>
  <si>
    <t>Cult. CJBG 20111614J0</t>
  </si>
  <si>
    <t>Cult. CJBG 20111617J0 (AC-1209)</t>
  </si>
  <si>
    <t>M. Torres et al. 53</t>
  </si>
  <si>
    <t>Cult. CJBG 20111621J0 (AC-1120)</t>
  </si>
  <si>
    <t>Cult. CJBG 20111623J0</t>
  </si>
  <si>
    <t>Cult. CJBG 20111629J0</t>
  </si>
  <si>
    <t>Cult. CJBG 20111158J0</t>
  </si>
  <si>
    <t>Cult. CJBG 20116330J0</t>
  </si>
  <si>
    <t>Cult. CJBG 2011633J0</t>
  </si>
  <si>
    <t>L. Clavijo 2279 (CUVC)</t>
  </si>
  <si>
    <t>L. Clavijo 2275 (CUVC)</t>
  </si>
  <si>
    <t>M. Perret &amp; F. Tobar 283</t>
  </si>
  <si>
    <t>A. Zuluaga 2895 (CUVC)</t>
  </si>
  <si>
    <t>A. Zuluaga 2896 (CUVC)</t>
  </si>
  <si>
    <t>Cult. CJBG 20111166J0</t>
  </si>
  <si>
    <t>L. Clavijo 2261 (CUVC)</t>
  </si>
  <si>
    <t>Cult. CJBG 20172058C0</t>
  </si>
  <si>
    <t>M. Perret &amp; F. Tobar 245</t>
  </si>
  <si>
    <t>M. Perret &amp; F. Tobar 237</t>
  </si>
  <si>
    <t>L. Clavijo 2225 (CUVC)</t>
  </si>
  <si>
    <t>Cult. CJBG 20090045J0</t>
  </si>
  <si>
    <t>M. Perret &amp; F. Tobar 239</t>
  </si>
  <si>
    <t>L. Clavijo 2233 (CUVC)</t>
  </si>
  <si>
    <t>M. Perret &amp; F. Tobar 241</t>
  </si>
  <si>
    <t>L. Clavijo 2212 (CUVC)</t>
  </si>
  <si>
    <t>L. Clavijo 2258 (CUVC)</t>
  </si>
  <si>
    <t>Cult. CJBG 20111638J0</t>
  </si>
  <si>
    <t>M. Perret &amp; F. Tobar 233</t>
  </si>
  <si>
    <t>Cult. CJBG 20111181J0</t>
  </si>
  <si>
    <t>Cult. CJBG 20111639J0</t>
  </si>
  <si>
    <t>Cult. M. Peixoto Coll. MP1037</t>
  </si>
  <si>
    <t>L. Clavijo 2262 (CUVC)</t>
  </si>
  <si>
    <t>M. Perret &amp; F. Tobar 253</t>
  </si>
  <si>
    <t>L. Clavijo 2269 (CUVC)</t>
  </si>
  <si>
    <t>L. Clavijo 2271 (CUVC)</t>
  </si>
  <si>
    <t>Cult. CJBG 20036936</t>
  </si>
  <si>
    <t>Cult. CJBG 20151256N0 (AC-3905)</t>
  </si>
  <si>
    <t>M. Perret &amp; F. Tobar 266</t>
  </si>
  <si>
    <t>M. Perret &amp; F. Tobar 232</t>
  </si>
  <si>
    <t>L. Clavijo 2223 (CUVC)</t>
  </si>
  <si>
    <t>Cult. CJBG 2515 (AC-3902)</t>
  </si>
  <si>
    <t>Cult. CJBG 20151337J0</t>
  </si>
  <si>
    <t>M. Perret &amp; F. Tobar 273</t>
  </si>
  <si>
    <t>M. Perret &amp; F. Tobar 235</t>
  </si>
  <si>
    <t>Cult. M. Peixoto Coll. MP1604</t>
  </si>
  <si>
    <t>Cult. CJBG 20111187J1</t>
  </si>
  <si>
    <t>M. Perret &amp; F. Tobar 229</t>
  </si>
  <si>
    <t>M. Perret &amp; F. Tobar 224</t>
  </si>
  <si>
    <t>M. Perret &amp; F. Tobar 240</t>
  </si>
  <si>
    <t>L. Clavijo 2220 (CUVC)</t>
  </si>
  <si>
    <t>M. Perret &amp; F. Tobar 255</t>
  </si>
  <si>
    <t>A.O. Araujo &amp; al. 604 (G)</t>
  </si>
  <si>
    <t>Cult. CJBG 2018035J0</t>
  </si>
  <si>
    <t>Cult. CJBG 20150505J0</t>
  </si>
  <si>
    <t>M. Perret &amp; F. Tobar 222</t>
  </si>
  <si>
    <t>M. Perret &amp; F. Tobar 227</t>
  </si>
  <si>
    <t>M. Perret &amp; F. Tobar 242</t>
  </si>
  <si>
    <t>Cult. CJBG 20151342J0 (from JBZurich 141215)</t>
  </si>
  <si>
    <t>Cult. CJBG 20160284J0</t>
  </si>
  <si>
    <t>L. Clavijo 2266 (CUVC)</t>
  </si>
  <si>
    <t>Cult. CJBG 20151343J0</t>
  </si>
  <si>
    <t>Cult. CJBG 20111110J0</t>
  </si>
  <si>
    <t>L. Clavijo 2235 (CUVC)</t>
  </si>
  <si>
    <t>L. Clavijo 2236 (CUVC)</t>
  </si>
  <si>
    <t>M. Perret &amp; F. Tobar 249</t>
  </si>
  <si>
    <t>Cult. CJBG 20100589J0</t>
  </si>
  <si>
    <t>Cult. CJBG 20110030J0</t>
  </si>
  <si>
    <t>Cult. CJBG 20111091J1 (AC-2804)</t>
  </si>
  <si>
    <t>Cult. CJBG 20130566I0</t>
  </si>
  <si>
    <t>Cult. CJBG 20172076J0</t>
  </si>
  <si>
    <t>Cult. CJBG 200336937J0 (AC-1369)</t>
  </si>
  <si>
    <t>Cult. CJBG 20111641J0 (AC-1146)</t>
  </si>
  <si>
    <t>Cult. CJBG 20111643J0</t>
  </si>
  <si>
    <t>Cult. CJBG 20036938N1</t>
  </si>
  <si>
    <t>Cult. CJBG 20111194J1</t>
  </si>
  <si>
    <t>Cult. M. Peixoto Coll. MP1230</t>
  </si>
  <si>
    <t>Cult. M. Peixoto Coll. MP298</t>
  </si>
  <si>
    <t>Cult. CJBG 20036940N0</t>
  </si>
  <si>
    <t>Cult. CJBG 20171457C0 (AC-4402)</t>
  </si>
  <si>
    <t>Cult. CJBG 220111653J0</t>
  </si>
  <si>
    <t>M. Torres et al. 50</t>
  </si>
  <si>
    <t>Cult. CJBG 20111657J0</t>
  </si>
  <si>
    <t>Cult. CJBG 20111662J0</t>
  </si>
  <si>
    <t>Cult. CJBG 20131643I0</t>
  </si>
  <si>
    <t>M. Perret, M. Wolowski et al. 315 (G)</t>
  </si>
  <si>
    <t>Cult. CJBG 20111665J0</t>
  </si>
  <si>
    <t>Cult. CJBG 20111667J0</t>
  </si>
  <si>
    <t>Cult. M. Peixoto Coll. MP052</t>
  </si>
  <si>
    <t xml:space="preserve">Cult. M. Peixoto Coll. MP052 </t>
  </si>
  <si>
    <t>M. Perret, M. Wolowski et al. 322 (G)</t>
  </si>
  <si>
    <t>Cult. CJBG 2013056510J0</t>
  </si>
  <si>
    <t>Cult. CJBG 201116745J0 (AC-1127)</t>
  </si>
  <si>
    <t>Cult. CJBG 20036941N0 (AC-1135)</t>
  </si>
  <si>
    <t>Cult. CJBG 20111678J0</t>
  </si>
  <si>
    <t>Cult. M. Peixoto Coll. MP50</t>
  </si>
  <si>
    <t>M. Perret &amp; F. Tobar 244</t>
  </si>
  <si>
    <t>Cult. CJBG 20036853N1</t>
  </si>
  <si>
    <t>Cult. CJBG  s.n.</t>
  </si>
  <si>
    <t>Cult. CJBG 19967300J0</t>
  </si>
  <si>
    <t>Cult. CJBG 200110585J0</t>
  </si>
  <si>
    <t>Cult. CJBG 20151341J0</t>
  </si>
  <si>
    <t>Cult. CJBG 20036872I0</t>
  </si>
  <si>
    <t>Cult. M. Peixoto Coll. MP739</t>
  </si>
  <si>
    <t>M. Perret, M. Wolowski et al.  290 (G)</t>
  </si>
  <si>
    <t>Cult. M. Peixoto Coll. MP1407</t>
  </si>
  <si>
    <t>M. Perret, M. Wolowski et al.  310 (G)</t>
  </si>
  <si>
    <t>Cult. CJBG 20111001J0 (AC-2507)</t>
  </si>
  <si>
    <t>Cult. CJBG 20131657I0</t>
  </si>
  <si>
    <t>Cult. CJBG 20131970N0 (AC-3813)</t>
  </si>
  <si>
    <t>Cult. M. Peixoto Coll. MP1192</t>
  </si>
  <si>
    <t>Cult. CJBG 20190057J0</t>
  </si>
  <si>
    <t>Cult. CJBG 20100312J1</t>
  </si>
  <si>
    <t>Cult. CJBG 20131729I0 (AC-3101)</t>
  </si>
  <si>
    <t>Cult. CJBG 20111011N0 (AC-2320)</t>
  </si>
  <si>
    <t>Cult. CJBG 20190014C0</t>
  </si>
  <si>
    <t>Cult. CJBG 20150242I0</t>
  </si>
  <si>
    <t>Cult. M. Peixoto Coll. MP1402</t>
  </si>
  <si>
    <t>Cult. CJBG 20111013J1</t>
  </si>
  <si>
    <t>M. Perret, M. Wolowski et al. 330 (G)</t>
  </si>
  <si>
    <t>Cult. M. Peixoto Coll. MP1380</t>
  </si>
  <si>
    <t>Cult. M. Peixoto Coll. MP1605</t>
  </si>
  <si>
    <t>M. Perret, M. Wolowski et al. 314 (G)</t>
  </si>
  <si>
    <t>M. Perret, M. Wolowski et al. 349 (G)</t>
  </si>
  <si>
    <t>Cult. CJBG 20161788N0</t>
  </si>
  <si>
    <t>Cult. CJBG 20036885J0 (AC-2328)</t>
  </si>
  <si>
    <t>Cult. CJBG 20131624I4 (AC-3621)</t>
  </si>
  <si>
    <t>Cult. CJBG 20151353J0</t>
  </si>
  <si>
    <t>Cult. CJBG 20171460I0</t>
  </si>
  <si>
    <t>Cult. CJBG 20111018N0 (AC-2604)</t>
  </si>
  <si>
    <t>Cult. CJBG 20161282N0 (AC-3629)</t>
  </si>
  <si>
    <t>M. Perret, M. Wolowski et al. 342 (G)</t>
  </si>
  <si>
    <t>Cult. M. Peixoto Coll. MP283</t>
  </si>
  <si>
    <t>Cult. CJBG 2016178N0 (AC-4024)</t>
  </si>
  <si>
    <t>Cult. M. Peixoto Coll. MP1481</t>
  </si>
  <si>
    <t>Cult. CJBG 20111020J1</t>
  </si>
  <si>
    <t>Cult. CJBG 2013054I1</t>
  </si>
  <si>
    <t>Cult. CJBG 20151356J0</t>
  </si>
  <si>
    <t>Cult. CJBG 200111029J0</t>
  </si>
  <si>
    <t>Cult. M. Peixoto Coll. MP128</t>
  </si>
  <si>
    <t>Cult. CJBG 20111031J0</t>
  </si>
  <si>
    <t>Cult. CJBG 20131991NO (AC-3829)</t>
  </si>
  <si>
    <t>Cult. CJBG 20036903N0 (AC-1318)</t>
  </si>
  <si>
    <t>Cult. M. Peixoto Coll. MP1520</t>
  </si>
  <si>
    <t>Cult. M. Peixoto Coll. MP1094</t>
  </si>
  <si>
    <t>Cult. CJBG 20111128J0</t>
  </si>
  <si>
    <t>Cult. CJBG 20036906N0 (AC-1492)</t>
  </si>
  <si>
    <t>Cult. CJBG 20131986N0 (AC-3824)</t>
  </si>
  <si>
    <t>Cult. M. Peixoto Coll. MP1455</t>
  </si>
  <si>
    <t>Cult. CJBG 20036908N0</t>
  </si>
  <si>
    <t>Cult. CJBG 20111081J0</t>
  </si>
  <si>
    <t>Cult. CJBG 20131926I0</t>
  </si>
  <si>
    <t>Cult. CJBG 20161123N0 (AC-4018 )</t>
  </si>
  <si>
    <t>Cult. M. Peixoto Coll. MP1403</t>
  </si>
  <si>
    <t>Cult. M. Peixoto Coll. MP1479</t>
  </si>
  <si>
    <t>Cult. M. Peixoto Coll. MP1527</t>
  </si>
  <si>
    <t>A. Chautems &amp; M. Perret 99-061 (G)</t>
  </si>
  <si>
    <t>Cult. CJBG 201305701J (AC-3516)</t>
  </si>
  <si>
    <t>Cult. CJBG 20130515I0</t>
  </si>
  <si>
    <t>L. Clavijo 2244 (CUVC)</t>
  </si>
  <si>
    <t>L. Clavijo 2226 (CUVC)</t>
  </si>
  <si>
    <t>L. Clavijo 2267 (CUVC)</t>
  </si>
  <si>
    <t>Cult. CJBG 20111102N0 (AC-2404)</t>
  </si>
  <si>
    <t>Cult. CJBG 20131992N0 (AC-3830)</t>
  </si>
  <si>
    <t>Cult. CJBG 20131994N0</t>
  </si>
  <si>
    <t>M. Perret, M. Wolowski et al. 328 (G)</t>
  </si>
  <si>
    <t>Cult. CJBG 20151355J0 (AC-2405)</t>
  </si>
  <si>
    <r>
      <t>Nautilocalyx</t>
    </r>
    <r>
      <rPr>
        <sz val="10"/>
        <rFont val="Century Gothic"/>
      </rPr>
      <t xml:space="preserve"> indet.</t>
    </r>
  </si>
  <si>
    <r>
      <t>Vanhouttea hilariana</t>
    </r>
    <r>
      <rPr>
        <sz val="10"/>
        <color theme="1"/>
        <rFont val="Century Gothic"/>
      </rPr>
      <t xml:space="preserve"> Chaute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b/>
      <sz val="10"/>
      <name val="Century Gothic"/>
    </font>
    <font>
      <sz val="10"/>
      <name val="Century Gothic"/>
    </font>
    <font>
      <i/>
      <sz val="10"/>
      <name val="Century Gothic"/>
    </font>
    <font>
      <b/>
      <sz val="10"/>
      <color theme="0" tint="-0.34998626667073579"/>
      <name val="Century Gothic"/>
    </font>
    <font>
      <b/>
      <sz val="10"/>
      <color theme="4"/>
      <name val="Century Gothic"/>
    </font>
    <font>
      <b/>
      <sz val="10"/>
      <color theme="6"/>
      <name val="Century Gothic"/>
    </font>
    <font>
      <b/>
      <sz val="10"/>
      <color theme="8"/>
      <name val="Century Gothic"/>
    </font>
    <font>
      <sz val="10"/>
      <color theme="1"/>
      <name val="Century Gothic"/>
    </font>
    <font>
      <i/>
      <sz val="10"/>
      <color theme="1"/>
      <name val="Century Gothic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2F2F2"/>
        <bgColor rgb="FF000000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84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7" fillId="0" borderId="0"/>
    <xf numFmtId="0" fontId="7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6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8">
    <xf numFmtId="0" fontId="0" fillId="0" borderId="0" xfId="0"/>
    <xf numFmtId="0" fontId="9" fillId="2" borderId="3" xfId="0" applyFont="1" applyFill="1" applyBorder="1" applyAlignment="1">
      <alignment horizontal="right" vertical="center"/>
    </xf>
    <xf numFmtId="0" fontId="10" fillId="2" borderId="2" xfId="0" applyFont="1" applyFill="1" applyBorder="1" applyAlignment="1">
      <alignment horizontal="right" vertical="center"/>
    </xf>
    <xf numFmtId="0" fontId="10" fillId="2" borderId="0" xfId="0" applyFont="1" applyFill="1" applyBorder="1" applyAlignment="1">
      <alignment horizontal="right" vertical="center"/>
    </xf>
    <xf numFmtId="0" fontId="9" fillId="2" borderId="0" xfId="0" applyFont="1" applyFill="1" applyBorder="1" applyAlignment="1">
      <alignment horizontal="left" vertical="center"/>
    </xf>
    <xf numFmtId="0" fontId="10" fillId="2" borderId="3" xfId="0" applyFont="1" applyFill="1" applyBorder="1" applyAlignment="1">
      <alignment horizontal="right" vertical="center"/>
    </xf>
    <xf numFmtId="0" fontId="10" fillId="2" borderId="1" xfId="0" applyFont="1" applyFill="1" applyBorder="1" applyAlignment="1">
      <alignment horizontal="right" vertical="center"/>
    </xf>
    <xf numFmtId="0" fontId="10" fillId="2" borderId="0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vertical="center"/>
    </xf>
    <xf numFmtId="0" fontId="13" fillId="2" borderId="3" xfId="0" applyFont="1" applyFill="1" applyBorder="1" applyAlignment="1">
      <alignment horizontal="right" vertical="center"/>
    </xf>
    <xf numFmtId="2" fontId="10" fillId="2" borderId="3" xfId="0" applyNumberFormat="1" applyFont="1" applyFill="1" applyBorder="1" applyAlignment="1">
      <alignment horizontal="right" vertical="center"/>
    </xf>
    <xf numFmtId="0" fontId="12" fillId="2" borderId="3" xfId="0" applyFont="1" applyFill="1" applyBorder="1" applyAlignment="1">
      <alignment horizontal="right" vertical="center"/>
    </xf>
    <xf numFmtId="2" fontId="10" fillId="2" borderId="3" xfId="0" applyNumberFormat="1" applyFont="1" applyFill="1" applyBorder="1" applyAlignment="1">
      <alignment vertical="center"/>
    </xf>
    <xf numFmtId="0" fontId="10" fillId="2" borderId="0" xfId="0" applyFont="1" applyFill="1" applyBorder="1" applyAlignment="1">
      <alignment horizontal="left" vertical="center" wrapText="1"/>
    </xf>
    <xf numFmtId="0" fontId="10" fillId="2" borderId="0" xfId="0" applyFont="1" applyFill="1" applyAlignment="1">
      <alignment horizontal="right" vertical="center"/>
    </xf>
    <xf numFmtId="0" fontId="11" fillId="2" borderId="0" xfId="0" applyFont="1" applyFill="1" applyBorder="1" applyAlignment="1">
      <alignment horizontal="left" vertical="center" wrapText="1"/>
    </xf>
    <xf numFmtId="0" fontId="11" fillId="2" borderId="0" xfId="0" applyFont="1" applyFill="1" applyBorder="1" applyAlignment="1">
      <alignment vertical="center"/>
    </xf>
    <xf numFmtId="0" fontId="10" fillId="2" borderId="0" xfId="239" applyFont="1" applyFill="1" applyBorder="1" applyAlignment="1">
      <alignment horizontal="left" vertical="center"/>
    </xf>
    <xf numFmtId="2" fontId="10" fillId="2" borderId="0" xfId="0" applyNumberFormat="1" applyFont="1" applyFill="1" applyBorder="1" applyAlignment="1">
      <alignment horizontal="right" vertical="center"/>
    </xf>
    <xf numFmtId="9" fontId="10" fillId="2" borderId="0" xfId="3839" applyFont="1" applyFill="1" applyBorder="1" applyAlignment="1">
      <alignment horizontal="right" vertical="center"/>
    </xf>
    <xf numFmtId="0" fontId="9" fillId="5" borderId="4" xfId="0" applyFont="1" applyFill="1" applyBorder="1" applyAlignment="1">
      <alignment horizontal="right" vertical="center" wrapText="1"/>
    </xf>
    <xf numFmtId="0" fontId="9" fillId="5" borderId="6" xfId="0" applyFont="1" applyFill="1" applyBorder="1" applyAlignment="1">
      <alignment horizontal="right" vertical="center" wrapText="1"/>
    </xf>
    <xf numFmtId="0" fontId="9" fillId="5" borderId="5" xfId="0" applyFont="1" applyFill="1" applyBorder="1" applyAlignment="1">
      <alignment horizontal="right" vertical="center" wrapText="1"/>
    </xf>
    <xf numFmtId="2" fontId="9" fillId="4" borderId="4" xfId="0" applyNumberFormat="1" applyFont="1" applyFill="1" applyBorder="1" applyAlignment="1">
      <alignment horizontal="right" vertical="center" wrapText="1"/>
    </xf>
    <xf numFmtId="9" fontId="10" fillId="2" borderId="1" xfId="0" applyNumberFormat="1" applyFont="1" applyFill="1" applyBorder="1" applyAlignment="1">
      <alignment horizontal="right" vertical="center"/>
    </xf>
    <xf numFmtId="0" fontId="9" fillId="4" borderId="7" xfId="0" applyFont="1" applyFill="1" applyBorder="1" applyAlignment="1">
      <alignment horizontal="right" vertical="center"/>
    </xf>
    <xf numFmtId="0" fontId="10" fillId="2" borderId="2" xfId="237" applyFont="1" applyFill="1" applyBorder="1" applyAlignment="1">
      <alignment horizontal="right" vertical="center"/>
    </xf>
    <xf numFmtId="0" fontId="9" fillId="5" borderId="4" xfId="0" applyFont="1" applyFill="1" applyBorder="1" applyAlignment="1">
      <alignment horizontal="right" vertical="center"/>
    </xf>
    <xf numFmtId="0" fontId="9" fillId="5" borderId="6" xfId="0" applyFont="1" applyFill="1" applyBorder="1" applyAlignment="1">
      <alignment horizontal="right" vertical="center"/>
    </xf>
    <xf numFmtId="0" fontId="9" fillId="5" borderId="5" xfId="0" applyFont="1" applyFill="1" applyBorder="1" applyAlignment="1">
      <alignment horizontal="right" vertical="center"/>
    </xf>
    <xf numFmtId="2" fontId="9" fillId="4" borderId="6" xfId="0" applyNumberFormat="1" applyFont="1" applyFill="1" applyBorder="1" applyAlignment="1">
      <alignment horizontal="right" vertical="center" wrapText="1"/>
    </xf>
    <xf numFmtId="0" fontId="10" fillId="3" borderId="2" xfId="0" applyFont="1" applyFill="1" applyBorder="1" applyAlignment="1">
      <alignment horizontal="right" vertical="center"/>
    </xf>
    <xf numFmtId="2" fontId="10" fillId="3" borderId="3" xfId="0" applyNumberFormat="1" applyFont="1" applyFill="1" applyBorder="1" applyAlignment="1">
      <alignment horizontal="right" vertical="center"/>
    </xf>
    <xf numFmtId="2" fontId="9" fillId="7" borderId="8" xfId="0" applyNumberFormat="1" applyFont="1" applyFill="1" applyBorder="1" applyAlignment="1">
      <alignment horizontal="right" vertical="center" wrapText="1"/>
    </xf>
    <xf numFmtId="0" fontId="9" fillId="7" borderId="9" xfId="0" applyNumberFormat="1" applyFont="1" applyFill="1" applyBorder="1" applyAlignment="1">
      <alignment horizontal="right" vertical="center" wrapText="1"/>
    </xf>
    <xf numFmtId="0" fontId="9" fillId="8" borderId="9" xfId="0" applyNumberFormat="1" applyFont="1" applyFill="1" applyBorder="1" applyAlignment="1">
      <alignment horizontal="right" vertical="center" wrapText="1"/>
    </xf>
    <xf numFmtId="0" fontId="9" fillId="8" borderId="10" xfId="0" applyNumberFormat="1" applyFont="1" applyFill="1" applyBorder="1" applyAlignment="1">
      <alignment horizontal="right" vertical="center" wrapText="1"/>
    </xf>
    <xf numFmtId="2" fontId="10" fillId="2" borderId="2" xfId="0" applyNumberFormat="1" applyFont="1" applyFill="1" applyBorder="1" applyAlignment="1">
      <alignment horizontal="right" vertical="center"/>
    </xf>
    <xf numFmtId="9" fontId="10" fillId="2" borderId="3" xfId="3839" applyFont="1" applyFill="1" applyBorder="1" applyAlignment="1">
      <alignment horizontal="right" vertical="center"/>
    </xf>
    <xf numFmtId="0" fontId="14" fillId="2" borderId="3" xfId="0" applyFont="1" applyFill="1" applyBorder="1" applyAlignment="1">
      <alignment horizontal="right" vertical="center"/>
    </xf>
    <xf numFmtId="0" fontId="9" fillId="7" borderId="9" xfId="0" applyFont="1" applyFill="1" applyBorder="1" applyAlignment="1">
      <alignment horizontal="right" vertical="center" wrapText="1"/>
    </xf>
    <xf numFmtId="0" fontId="9" fillId="8" borderId="4" xfId="0" applyNumberFormat="1" applyFont="1" applyFill="1" applyBorder="1" applyAlignment="1">
      <alignment horizontal="right" vertical="center" wrapText="1"/>
    </xf>
    <xf numFmtId="2" fontId="9" fillId="4" borderId="11" xfId="0" applyNumberFormat="1" applyFont="1" applyFill="1" applyBorder="1" applyAlignment="1">
      <alignment horizontal="right" vertical="center" wrapText="1"/>
    </xf>
    <xf numFmtId="0" fontId="9" fillId="4" borderId="7" xfId="0" applyNumberFormat="1" applyFont="1" applyFill="1" applyBorder="1" applyAlignment="1">
      <alignment horizontal="right" vertical="center" wrapText="1"/>
    </xf>
    <xf numFmtId="0" fontId="10" fillId="4" borderId="7" xfId="0" applyFont="1" applyFill="1" applyBorder="1" applyAlignment="1">
      <alignment horizontal="right" vertical="center"/>
    </xf>
    <xf numFmtId="2" fontId="10" fillId="4" borderId="7" xfId="0" applyNumberFormat="1" applyFont="1" applyFill="1" applyBorder="1" applyAlignment="1">
      <alignment horizontal="right" vertical="center"/>
    </xf>
    <xf numFmtId="9" fontId="10" fillId="2" borderId="1" xfId="3839" applyFont="1" applyFill="1" applyBorder="1" applyAlignment="1">
      <alignment horizontal="right" vertical="center"/>
    </xf>
    <xf numFmtId="9" fontId="10" fillId="2" borderId="2" xfId="0" applyNumberFormat="1" applyFont="1" applyFill="1" applyBorder="1" applyAlignment="1">
      <alignment horizontal="right" vertical="center"/>
    </xf>
    <xf numFmtId="9" fontId="9" fillId="7" borderId="7" xfId="0" applyNumberFormat="1" applyFont="1" applyFill="1" applyBorder="1" applyAlignment="1">
      <alignment horizontal="right" vertical="center" wrapText="1"/>
    </xf>
    <xf numFmtId="9" fontId="9" fillId="8" borderId="5" xfId="0" applyNumberFormat="1" applyFont="1" applyFill="1" applyBorder="1" applyAlignment="1">
      <alignment horizontal="right" vertical="center" wrapText="1"/>
    </xf>
    <xf numFmtId="0" fontId="10" fillId="9" borderId="2" xfId="0" applyFont="1" applyFill="1" applyBorder="1" applyAlignment="1">
      <alignment horizontal="right" vertical="center"/>
    </xf>
    <xf numFmtId="0" fontId="15" fillId="2" borderId="3" xfId="0" applyFont="1" applyFill="1" applyBorder="1" applyAlignment="1">
      <alignment horizontal="right" vertical="center"/>
    </xf>
    <xf numFmtId="9" fontId="10" fillId="2" borderId="0" xfId="0" applyNumberFormat="1" applyFont="1" applyFill="1" applyBorder="1" applyAlignment="1">
      <alignment horizontal="right" vertical="center"/>
    </xf>
    <xf numFmtId="0" fontId="9" fillId="2" borderId="0" xfId="0" applyFont="1" applyFill="1" applyBorder="1" applyAlignment="1">
      <alignment horizontal="right" vertical="center"/>
    </xf>
    <xf numFmtId="0" fontId="9" fillId="4" borderId="5" xfId="0" applyFont="1" applyFill="1" applyBorder="1" applyAlignment="1">
      <alignment horizontal="center" vertical="center"/>
    </xf>
    <xf numFmtId="9" fontId="10" fillId="4" borderId="7" xfId="0" applyNumberFormat="1" applyFont="1" applyFill="1" applyBorder="1" applyAlignment="1">
      <alignment horizontal="right" vertical="center"/>
    </xf>
    <xf numFmtId="9" fontId="10" fillId="4" borderId="5" xfId="0" applyNumberFormat="1" applyFont="1" applyFill="1" applyBorder="1" applyAlignment="1">
      <alignment horizontal="right" vertical="center"/>
    </xf>
    <xf numFmtId="0" fontId="9" fillId="4" borderId="4" xfId="0" applyFont="1" applyFill="1" applyBorder="1" applyAlignment="1">
      <alignment horizontal="right" vertical="center"/>
    </xf>
    <xf numFmtId="0" fontId="10" fillId="4" borderId="4" xfId="0" applyFont="1" applyFill="1" applyBorder="1" applyAlignment="1">
      <alignment horizontal="right" vertical="center"/>
    </xf>
    <xf numFmtId="0" fontId="10" fillId="4" borderId="5" xfId="0" applyFont="1" applyFill="1" applyBorder="1" applyAlignment="1">
      <alignment horizontal="right" vertical="center"/>
    </xf>
    <xf numFmtId="0" fontId="10" fillId="4" borderId="6" xfId="0" applyFont="1" applyFill="1" applyBorder="1" applyAlignment="1">
      <alignment horizontal="right" vertical="center"/>
    </xf>
    <xf numFmtId="0" fontId="9" fillId="8" borderId="4" xfId="0" applyFont="1" applyFill="1" applyBorder="1" applyAlignment="1">
      <alignment horizontal="center" vertical="center"/>
    </xf>
    <xf numFmtId="0" fontId="9" fillId="8" borderId="6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/>
    </xf>
    <xf numFmtId="0" fontId="9" fillId="7" borderId="4" xfId="0" applyFont="1" applyFill="1" applyBorder="1" applyAlignment="1">
      <alignment horizontal="center" vertical="center"/>
    </xf>
    <xf numFmtId="0" fontId="9" fillId="7" borderId="6" xfId="0" applyFont="1" applyFill="1" applyBorder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left" vertical="center"/>
    </xf>
    <xf numFmtId="0" fontId="9" fillId="4" borderId="7" xfId="6594" applyFont="1" applyFill="1" applyBorder="1" applyAlignment="1">
      <alignment horizontal="left" vertical="center"/>
    </xf>
    <xf numFmtId="0" fontId="9" fillId="4" borderId="7" xfId="6594" applyFont="1" applyFill="1" applyBorder="1" applyAlignment="1">
      <alignment vertical="center"/>
    </xf>
    <xf numFmtId="0" fontId="9" fillId="4" borderId="4" xfId="6594" applyFont="1" applyFill="1" applyBorder="1" applyAlignment="1">
      <alignment horizontal="left" vertical="center"/>
    </xf>
    <xf numFmtId="0" fontId="10" fillId="2" borderId="3" xfId="0" applyFont="1" applyFill="1" applyBorder="1" applyAlignment="1">
      <alignment vertical="center"/>
    </xf>
    <xf numFmtId="0" fontId="10" fillId="2" borderId="3" xfId="0" applyFont="1" applyFill="1" applyBorder="1" applyAlignment="1"/>
    <xf numFmtId="0" fontId="10" fillId="2" borderId="3" xfId="0" applyFont="1" applyFill="1" applyBorder="1" applyAlignment="1">
      <alignment wrapText="1"/>
    </xf>
    <xf numFmtId="0" fontId="10" fillId="2" borderId="3" xfId="237" applyFont="1" applyFill="1" applyBorder="1" applyAlignment="1"/>
    <xf numFmtId="0" fontId="10" fillId="2" borderId="3" xfId="239" applyFont="1" applyFill="1" applyBorder="1" applyAlignment="1"/>
    <xf numFmtId="0" fontId="10" fillId="4" borderId="4" xfId="0" applyFont="1" applyFill="1" applyBorder="1" applyAlignment="1">
      <alignment horizontal="left" vertical="center"/>
    </xf>
    <xf numFmtId="0" fontId="10" fillId="2" borderId="2" xfId="432" applyFont="1" applyFill="1" applyBorder="1" applyAlignment="1">
      <alignment horizontal="left" vertical="center"/>
    </xf>
    <xf numFmtId="0" fontId="16" fillId="2" borderId="2" xfId="432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 vertical="center"/>
    </xf>
    <xf numFmtId="0" fontId="16" fillId="2" borderId="2" xfId="0" applyFont="1" applyFill="1" applyBorder="1" applyAlignment="1">
      <alignment horizontal="left" wrapText="1"/>
    </xf>
    <xf numFmtId="0" fontId="10" fillId="2" borderId="2" xfId="239" applyFont="1" applyFill="1" applyBorder="1" applyAlignment="1">
      <alignment horizontal="left"/>
    </xf>
    <xf numFmtId="0" fontId="10" fillId="2" borderId="2" xfId="239" applyFont="1" applyFill="1" applyBorder="1" applyAlignment="1">
      <alignment horizontal="left" vertical="center"/>
    </xf>
    <xf numFmtId="49" fontId="10" fillId="2" borderId="2" xfId="432" applyNumberFormat="1" applyFont="1" applyFill="1" applyBorder="1" applyAlignment="1">
      <alignment horizontal="left" vertical="center"/>
    </xf>
    <xf numFmtId="0" fontId="10" fillId="9" borderId="2" xfId="0" applyFont="1" applyFill="1" applyBorder="1" applyAlignment="1">
      <alignment horizontal="left"/>
    </xf>
    <xf numFmtId="0" fontId="10" fillId="2" borderId="2" xfId="0" applyFont="1" applyFill="1" applyBorder="1" applyAlignment="1">
      <alignment horizontal="left" wrapText="1"/>
    </xf>
    <xf numFmtId="0" fontId="10" fillId="9" borderId="2" xfId="0" applyFont="1" applyFill="1" applyBorder="1" applyAlignment="1">
      <alignment horizontal="left" vertical="center"/>
    </xf>
  </cellXfs>
  <cellStyles count="6845">
    <cellStyle name="20% - Accent2" xfId="6594" builtinId="3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3" builtinId="9" hidden="1"/>
    <cellStyle name="Followed Hyperlink" xfId="3855" builtinId="9" hidden="1"/>
    <cellStyle name="Followed Hyperlink" xfId="3857" builtinId="9" hidden="1"/>
    <cellStyle name="Followed Hyperlink" xfId="3859" builtinId="9" hidden="1"/>
    <cellStyle name="Followed Hyperlink" xfId="3861" builtinId="9" hidden="1"/>
    <cellStyle name="Followed Hyperlink" xfId="3863" builtinId="9" hidden="1"/>
    <cellStyle name="Followed Hyperlink" xfId="3865" builtinId="9" hidden="1"/>
    <cellStyle name="Followed Hyperlink" xfId="3867" builtinId="9" hidden="1"/>
    <cellStyle name="Followed Hyperlink" xfId="3869" builtinId="9" hidden="1"/>
    <cellStyle name="Followed Hyperlink" xfId="3871" builtinId="9" hidden="1"/>
    <cellStyle name="Followed Hyperlink" xfId="3873" builtinId="9" hidden="1"/>
    <cellStyle name="Followed Hyperlink" xfId="3875" builtinId="9" hidden="1"/>
    <cellStyle name="Followed Hyperlink" xfId="3877" builtinId="9" hidden="1"/>
    <cellStyle name="Followed Hyperlink" xfId="3879" builtinId="9" hidden="1"/>
    <cellStyle name="Followed Hyperlink" xfId="3881" builtinId="9" hidden="1"/>
    <cellStyle name="Followed Hyperlink" xfId="3883" builtinId="9" hidden="1"/>
    <cellStyle name="Followed Hyperlink" xfId="3885" builtinId="9" hidden="1"/>
    <cellStyle name="Followed Hyperlink" xfId="3887" builtinId="9" hidden="1"/>
    <cellStyle name="Followed Hyperlink" xfId="3889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Followed Hyperlink" xfId="4015" builtinId="9" hidden="1"/>
    <cellStyle name="Followed Hyperlink" xfId="4017" builtinId="9" hidden="1"/>
    <cellStyle name="Followed Hyperlink" xfId="4019" builtinId="9" hidden="1"/>
    <cellStyle name="Followed Hyperlink" xfId="4021" builtinId="9" hidden="1"/>
    <cellStyle name="Followed Hyperlink" xfId="4023" builtinId="9" hidden="1"/>
    <cellStyle name="Followed Hyperlink" xfId="4025" builtinId="9" hidden="1"/>
    <cellStyle name="Followed Hyperlink" xfId="4027" builtinId="9" hidden="1"/>
    <cellStyle name="Followed Hyperlink" xfId="4029" builtinId="9" hidden="1"/>
    <cellStyle name="Followed Hyperlink" xfId="4031" builtinId="9" hidden="1"/>
    <cellStyle name="Followed Hyperlink" xfId="4033" builtinId="9" hidden="1"/>
    <cellStyle name="Followed Hyperlink" xfId="4035" builtinId="9" hidden="1"/>
    <cellStyle name="Followed Hyperlink" xfId="4037" builtinId="9" hidden="1"/>
    <cellStyle name="Followed Hyperlink" xfId="4039" builtinId="9" hidden="1"/>
    <cellStyle name="Followed Hyperlink" xfId="4041" builtinId="9" hidden="1"/>
    <cellStyle name="Followed Hyperlink" xfId="4043" builtinId="9" hidden="1"/>
    <cellStyle name="Followed Hyperlink" xfId="4045" builtinId="9" hidden="1"/>
    <cellStyle name="Followed Hyperlink" xfId="4047" builtinId="9" hidden="1"/>
    <cellStyle name="Followed Hyperlink" xfId="4049" builtinId="9" hidden="1"/>
    <cellStyle name="Followed Hyperlink" xfId="4051" builtinId="9" hidden="1"/>
    <cellStyle name="Followed Hyperlink" xfId="4053" builtinId="9" hidden="1"/>
    <cellStyle name="Followed Hyperlink" xfId="4055" builtinId="9" hidden="1"/>
    <cellStyle name="Followed Hyperlink" xfId="4057" builtinId="9" hidden="1"/>
    <cellStyle name="Followed Hyperlink" xfId="4059" builtinId="9" hidden="1"/>
    <cellStyle name="Followed Hyperlink" xfId="4061" builtinId="9" hidden="1"/>
    <cellStyle name="Followed Hyperlink" xfId="4063" builtinId="9" hidden="1"/>
    <cellStyle name="Followed Hyperlink" xfId="4065" builtinId="9" hidden="1"/>
    <cellStyle name="Followed Hyperlink" xfId="4067" builtinId="9" hidden="1"/>
    <cellStyle name="Followed Hyperlink" xfId="4069" builtinId="9" hidden="1"/>
    <cellStyle name="Followed Hyperlink" xfId="4071" builtinId="9" hidden="1"/>
    <cellStyle name="Followed Hyperlink" xfId="4073" builtinId="9" hidden="1"/>
    <cellStyle name="Followed Hyperlink" xfId="4075" builtinId="9" hidden="1"/>
    <cellStyle name="Followed Hyperlink" xfId="4077" builtinId="9" hidden="1"/>
    <cellStyle name="Followed Hyperlink" xfId="4079" builtinId="9" hidden="1"/>
    <cellStyle name="Followed Hyperlink" xfId="4081" builtinId="9" hidden="1"/>
    <cellStyle name="Followed Hyperlink" xfId="4083" builtinId="9" hidden="1"/>
    <cellStyle name="Followed Hyperlink" xfId="4085" builtinId="9" hidden="1"/>
    <cellStyle name="Followed Hyperlink" xfId="4087" builtinId="9" hidden="1"/>
    <cellStyle name="Followed Hyperlink" xfId="4089" builtinId="9" hidden="1"/>
    <cellStyle name="Followed Hyperlink" xfId="4091" builtinId="9" hidden="1"/>
    <cellStyle name="Followed Hyperlink" xfId="4093" builtinId="9" hidden="1"/>
    <cellStyle name="Followed Hyperlink" xfId="4095" builtinId="9" hidden="1"/>
    <cellStyle name="Followed Hyperlink" xfId="4097" builtinId="9" hidden="1"/>
    <cellStyle name="Followed Hyperlink" xfId="4099" builtinId="9" hidden="1"/>
    <cellStyle name="Followed Hyperlink" xfId="4101" builtinId="9" hidden="1"/>
    <cellStyle name="Followed Hyperlink" xfId="4103" builtinId="9" hidden="1"/>
    <cellStyle name="Followed Hyperlink" xfId="4105" builtinId="9" hidden="1"/>
    <cellStyle name="Followed Hyperlink" xfId="4107" builtinId="9" hidden="1"/>
    <cellStyle name="Followed Hyperlink" xfId="4109" builtinId="9" hidden="1"/>
    <cellStyle name="Followed Hyperlink" xfId="4111" builtinId="9" hidden="1"/>
    <cellStyle name="Followed Hyperlink" xfId="4113" builtinId="9" hidden="1"/>
    <cellStyle name="Followed Hyperlink" xfId="4115" builtinId="9" hidden="1"/>
    <cellStyle name="Followed Hyperlink" xfId="4117" builtinId="9" hidden="1"/>
    <cellStyle name="Followed Hyperlink" xfId="4119" builtinId="9" hidden="1"/>
    <cellStyle name="Followed Hyperlink" xfId="4121" builtinId="9" hidden="1"/>
    <cellStyle name="Followed Hyperlink" xfId="4123" builtinId="9" hidden="1"/>
    <cellStyle name="Followed Hyperlink" xfId="4125" builtinId="9" hidden="1"/>
    <cellStyle name="Followed Hyperlink" xfId="4127" builtinId="9" hidden="1"/>
    <cellStyle name="Followed Hyperlink" xfId="4129" builtinId="9" hidden="1"/>
    <cellStyle name="Followed Hyperlink" xfId="4131" builtinId="9" hidden="1"/>
    <cellStyle name="Followed Hyperlink" xfId="4133" builtinId="9" hidden="1"/>
    <cellStyle name="Followed Hyperlink" xfId="4135" builtinId="9" hidden="1"/>
    <cellStyle name="Followed Hyperlink" xfId="4137" builtinId="9" hidden="1"/>
    <cellStyle name="Followed Hyperlink" xfId="4139" builtinId="9" hidden="1"/>
    <cellStyle name="Followed Hyperlink" xfId="4141" builtinId="9" hidden="1"/>
    <cellStyle name="Followed Hyperlink" xfId="4143" builtinId="9" hidden="1"/>
    <cellStyle name="Followed Hyperlink" xfId="4145" builtinId="9" hidden="1"/>
    <cellStyle name="Followed Hyperlink" xfId="4147" builtinId="9" hidden="1"/>
    <cellStyle name="Followed Hyperlink" xfId="4149" builtinId="9" hidden="1"/>
    <cellStyle name="Followed Hyperlink" xfId="4151" builtinId="9" hidden="1"/>
    <cellStyle name="Followed Hyperlink" xfId="4153" builtinId="9" hidden="1"/>
    <cellStyle name="Followed Hyperlink" xfId="4155" builtinId="9" hidden="1"/>
    <cellStyle name="Followed Hyperlink" xfId="4157" builtinId="9" hidden="1"/>
    <cellStyle name="Followed Hyperlink" xfId="4159" builtinId="9" hidden="1"/>
    <cellStyle name="Followed Hyperlink" xfId="4161" builtinId="9" hidden="1"/>
    <cellStyle name="Followed Hyperlink" xfId="4163" builtinId="9" hidden="1"/>
    <cellStyle name="Followed Hyperlink" xfId="4165" builtinId="9" hidden="1"/>
    <cellStyle name="Followed Hyperlink" xfId="4167" builtinId="9" hidden="1"/>
    <cellStyle name="Followed Hyperlink" xfId="4169" builtinId="9" hidden="1"/>
    <cellStyle name="Followed Hyperlink" xfId="4171" builtinId="9" hidden="1"/>
    <cellStyle name="Followed Hyperlink" xfId="4173" builtinId="9" hidden="1"/>
    <cellStyle name="Followed Hyperlink" xfId="4175" builtinId="9" hidden="1"/>
    <cellStyle name="Followed Hyperlink" xfId="4177" builtinId="9" hidden="1"/>
    <cellStyle name="Followed Hyperlink" xfId="4179" builtinId="9" hidden="1"/>
    <cellStyle name="Followed Hyperlink" xfId="4181" builtinId="9" hidden="1"/>
    <cellStyle name="Followed Hyperlink" xfId="4183" builtinId="9" hidden="1"/>
    <cellStyle name="Followed Hyperlink" xfId="4185" builtinId="9" hidden="1"/>
    <cellStyle name="Followed Hyperlink" xfId="4187" builtinId="9" hidden="1"/>
    <cellStyle name="Followed Hyperlink" xfId="4189" builtinId="9" hidden="1"/>
    <cellStyle name="Followed Hyperlink" xfId="4191" builtinId="9" hidden="1"/>
    <cellStyle name="Followed Hyperlink" xfId="4193" builtinId="9" hidden="1"/>
    <cellStyle name="Followed Hyperlink" xfId="4195" builtinId="9" hidden="1"/>
    <cellStyle name="Followed Hyperlink" xfId="4197" builtinId="9" hidden="1"/>
    <cellStyle name="Followed Hyperlink" xfId="4199" builtinId="9" hidden="1"/>
    <cellStyle name="Followed Hyperlink" xfId="4201" builtinId="9" hidden="1"/>
    <cellStyle name="Followed Hyperlink" xfId="4203" builtinId="9" hidden="1"/>
    <cellStyle name="Followed Hyperlink" xfId="4205" builtinId="9" hidden="1"/>
    <cellStyle name="Followed Hyperlink" xfId="4207" builtinId="9" hidden="1"/>
    <cellStyle name="Followed Hyperlink" xfId="4209" builtinId="9" hidden="1"/>
    <cellStyle name="Followed Hyperlink" xfId="4211" builtinId="9" hidden="1"/>
    <cellStyle name="Followed Hyperlink" xfId="4213" builtinId="9" hidden="1"/>
    <cellStyle name="Followed Hyperlink" xfId="4215" builtinId="9" hidden="1"/>
    <cellStyle name="Followed Hyperlink" xfId="4217" builtinId="9" hidden="1"/>
    <cellStyle name="Followed Hyperlink" xfId="4219" builtinId="9" hidden="1"/>
    <cellStyle name="Followed Hyperlink" xfId="4221" builtinId="9" hidden="1"/>
    <cellStyle name="Followed Hyperlink" xfId="4223" builtinId="9" hidden="1"/>
    <cellStyle name="Followed Hyperlink" xfId="4225" builtinId="9" hidden="1"/>
    <cellStyle name="Followed Hyperlink" xfId="4227" builtinId="9" hidden="1"/>
    <cellStyle name="Followed Hyperlink" xfId="4229" builtinId="9" hidden="1"/>
    <cellStyle name="Followed Hyperlink" xfId="4231" builtinId="9" hidden="1"/>
    <cellStyle name="Followed Hyperlink" xfId="4233" builtinId="9" hidden="1"/>
    <cellStyle name="Followed Hyperlink" xfId="4235" builtinId="9" hidden="1"/>
    <cellStyle name="Followed Hyperlink" xfId="4237" builtinId="9" hidden="1"/>
    <cellStyle name="Followed Hyperlink" xfId="4239" builtinId="9" hidden="1"/>
    <cellStyle name="Followed Hyperlink" xfId="4241" builtinId="9" hidden="1"/>
    <cellStyle name="Followed Hyperlink" xfId="4243" builtinId="9" hidden="1"/>
    <cellStyle name="Followed Hyperlink" xfId="4245" builtinId="9" hidden="1"/>
    <cellStyle name="Followed Hyperlink" xfId="4247" builtinId="9" hidden="1"/>
    <cellStyle name="Followed Hyperlink" xfId="4249" builtinId="9" hidden="1"/>
    <cellStyle name="Followed Hyperlink" xfId="4251" builtinId="9" hidden="1"/>
    <cellStyle name="Followed Hyperlink" xfId="4253" builtinId="9" hidden="1"/>
    <cellStyle name="Followed Hyperlink" xfId="4255" builtinId="9" hidden="1"/>
    <cellStyle name="Followed Hyperlink" xfId="4257" builtinId="9" hidden="1"/>
    <cellStyle name="Followed Hyperlink" xfId="4259" builtinId="9" hidden="1"/>
    <cellStyle name="Followed Hyperlink" xfId="4261" builtinId="9" hidden="1"/>
    <cellStyle name="Followed Hyperlink" xfId="4263" builtinId="9" hidden="1"/>
    <cellStyle name="Followed Hyperlink" xfId="4265" builtinId="9" hidden="1"/>
    <cellStyle name="Followed Hyperlink" xfId="4267" builtinId="9" hidden="1"/>
    <cellStyle name="Followed Hyperlink" xfId="4269" builtinId="9" hidden="1"/>
    <cellStyle name="Followed Hyperlink" xfId="4271" builtinId="9" hidden="1"/>
    <cellStyle name="Followed Hyperlink" xfId="4273" builtinId="9" hidden="1"/>
    <cellStyle name="Followed Hyperlink" xfId="4275" builtinId="9" hidden="1"/>
    <cellStyle name="Followed Hyperlink" xfId="4277" builtinId="9" hidden="1"/>
    <cellStyle name="Followed Hyperlink" xfId="4279" builtinId="9" hidden="1"/>
    <cellStyle name="Followed Hyperlink" xfId="4281" builtinId="9" hidden="1"/>
    <cellStyle name="Followed Hyperlink" xfId="4283" builtinId="9" hidden="1"/>
    <cellStyle name="Followed Hyperlink" xfId="4285" builtinId="9" hidden="1"/>
    <cellStyle name="Followed Hyperlink" xfId="4287" builtinId="9" hidden="1"/>
    <cellStyle name="Followed Hyperlink" xfId="4289" builtinId="9" hidden="1"/>
    <cellStyle name="Followed Hyperlink" xfId="4291" builtinId="9" hidden="1"/>
    <cellStyle name="Followed Hyperlink" xfId="4293" builtinId="9" hidden="1"/>
    <cellStyle name="Followed Hyperlink" xfId="4295" builtinId="9" hidden="1"/>
    <cellStyle name="Followed Hyperlink" xfId="4297" builtinId="9" hidden="1"/>
    <cellStyle name="Followed Hyperlink" xfId="4299" builtinId="9" hidden="1"/>
    <cellStyle name="Followed Hyperlink" xfId="4301" builtinId="9" hidden="1"/>
    <cellStyle name="Followed Hyperlink" xfId="4303" builtinId="9" hidden="1"/>
    <cellStyle name="Followed Hyperlink" xfId="4305" builtinId="9" hidden="1"/>
    <cellStyle name="Followed Hyperlink" xfId="4307" builtinId="9" hidden="1"/>
    <cellStyle name="Followed Hyperlink" xfId="4309" builtinId="9" hidden="1"/>
    <cellStyle name="Followed Hyperlink" xfId="4311" builtinId="9" hidden="1"/>
    <cellStyle name="Followed Hyperlink" xfId="4313" builtinId="9" hidden="1"/>
    <cellStyle name="Followed Hyperlink" xfId="4315" builtinId="9" hidden="1"/>
    <cellStyle name="Followed Hyperlink" xfId="4317" builtinId="9" hidden="1"/>
    <cellStyle name="Followed Hyperlink" xfId="4319" builtinId="9" hidden="1"/>
    <cellStyle name="Followed Hyperlink" xfId="4321" builtinId="9" hidden="1"/>
    <cellStyle name="Followed Hyperlink" xfId="4323" builtinId="9" hidden="1"/>
    <cellStyle name="Followed Hyperlink" xfId="4325" builtinId="9" hidden="1"/>
    <cellStyle name="Followed Hyperlink" xfId="4327" builtinId="9" hidden="1"/>
    <cellStyle name="Followed Hyperlink" xfId="4329" builtinId="9" hidden="1"/>
    <cellStyle name="Followed Hyperlink" xfId="4331" builtinId="9" hidden="1"/>
    <cellStyle name="Followed Hyperlink" xfId="4333" builtinId="9" hidden="1"/>
    <cellStyle name="Followed Hyperlink" xfId="4335" builtinId="9" hidden="1"/>
    <cellStyle name="Followed Hyperlink" xfId="4337" builtinId="9" hidden="1"/>
    <cellStyle name="Followed Hyperlink" xfId="4339" builtinId="9" hidden="1"/>
    <cellStyle name="Followed Hyperlink" xfId="4341" builtinId="9" hidden="1"/>
    <cellStyle name="Followed Hyperlink" xfId="4343" builtinId="9" hidden="1"/>
    <cellStyle name="Followed Hyperlink" xfId="4345" builtinId="9" hidden="1"/>
    <cellStyle name="Followed Hyperlink" xfId="4347" builtinId="9" hidden="1"/>
    <cellStyle name="Followed Hyperlink" xfId="4349" builtinId="9" hidden="1"/>
    <cellStyle name="Followed Hyperlink" xfId="4351" builtinId="9" hidden="1"/>
    <cellStyle name="Followed Hyperlink" xfId="4353" builtinId="9" hidden="1"/>
    <cellStyle name="Followed Hyperlink" xfId="4355" builtinId="9" hidden="1"/>
    <cellStyle name="Followed Hyperlink" xfId="4357" builtinId="9" hidden="1"/>
    <cellStyle name="Followed Hyperlink" xfId="4359" builtinId="9" hidden="1"/>
    <cellStyle name="Followed Hyperlink" xfId="4361" builtinId="9" hidden="1"/>
    <cellStyle name="Followed Hyperlink" xfId="4363" builtinId="9" hidden="1"/>
    <cellStyle name="Followed Hyperlink" xfId="4365" builtinId="9" hidden="1"/>
    <cellStyle name="Followed Hyperlink" xfId="4367" builtinId="9" hidden="1"/>
    <cellStyle name="Followed Hyperlink" xfId="4369" builtinId="9" hidden="1"/>
    <cellStyle name="Followed Hyperlink" xfId="4371" builtinId="9" hidden="1"/>
    <cellStyle name="Followed Hyperlink" xfId="4373" builtinId="9" hidden="1"/>
    <cellStyle name="Followed Hyperlink" xfId="4375" builtinId="9" hidden="1"/>
    <cellStyle name="Followed Hyperlink" xfId="4377" builtinId="9" hidden="1"/>
    <cellStyle name="Followed Hyperlink" xfId="4379" builtinId="9" hidden="1"/>
    <cellStyle name="Followed Hyperlink" xfId="4381" builtinId="9" hidden="1"/>
    <cellStyle name="Followed Hyperlink" xfId="4383" builtinId="9" hidden="1"/>
    <cellStyle name="Followed Hyperlink" xfId="4385" builtinId="9" hidden="1"/>
    <cellStyle name="Followed Hyperlink" xfId="4387" builtinId="9" hidden="1"/>
    <cellStyle name="Followed Hyperlink" xfId="4389" builtinId="9" hidden="1"/>
    <cellStyle name="Followed Hyperlink" xfId="4391" builtinId="9" hidden="1"/>
    <cellStyle name="Followed Hyperlink" xfId="4393" builtinId="9" hidden="1"/>
    <cellStyle name="Followed Hyperlink" xfId="4395" builtinId="9" hidden="1"/>
    <cellStyle name="Followed Hyperlink" xfId="4397" builtinId="9" hidden="1"/>
    <cellStyle name="Followed Hyperlink" xfId="4399" builtinId="9" hidden="1"/>
    <cellStyle name="Followed Hyperlink" xfId="4401" builtinId="9" hidden="1"/>
    <cellStyle name="Followed Hyperlink" xfId="4403" builtinId="9" hidden="1"/>
    <cellStyle name="Followed Hyperlink" xfId="4405" builtinId="9" hidden="1"/>
    <cellStyle name="Followed Hyperlink" xfId="4407" builtinId="9" hidden="1"/>
    <cellStyle name="Followed Hyperlink" xfId="4409" builtinId="9" hidden="1"/>
    <cellStyle name="Followed Hyperlink" xfId="4411" builtinId="9" hidden="1"/>
    <cellStyle name="Followed Hyperlink" xfId="4413" builtinId="9" hidden="1"/>
    <cellStyle name="Followed Hyperlink" xfId="4415" builtinId="9" hidden="1"/>
    <cellStyle name="Followed Hyperlink" xfId="4417" builtinId="9" hidden="1"/>
    <cellStyle name="Followed Hyperlink" xfId="4419" builtinId="9" hidden="1"/>
    <cellStyle name="Followed Hyperlink" xfId="4421" builtinId="9" hidden="1"/>
    <cellStyle name="Followed Hyperlink" xfId="4423" builtinId="9" hidden="1"/>
    <cellStyle name="Followed Hyperlink" xfId="4425" builtinId="9" hidden="1"/>
    <cellStyle name="Followed Hyperlink" xfId="4427" builtinId="9" hidden="1"/>
    <cellStyle name="Followed Hyperlink" xfId="4429" builtinId="9" hidden="1"/>
    <cellStyle name="Followed Hyperlink" xfId="4431" builtinId="9" hidden="1"/>
    <cellStyle name="Followed Hyperlink" xfId="4433" builtinId="9" hidden="1"/>
    <cellStyle name="Followed Hyperlink" xfId="4435" builtinId="9" hidden="1"/>
    <cellStyle name="Followed Hyperlink" xfId="4437" builtinId="9" hidden="1"/>
    <cellStyle name="Followed Hyperlink" xfId="4439" builtinId="9" hidden="1"/>
    <cellStyle name="Followed Hyperlink" xfId="4441" builtinId="9" hidden="1"/>
    <cellStyle name="Followed Hyperlink" xfId="4443" builtinId="9" hidden="1"/>
    <cellStyle name="Followed Hyperlink" xfId="4445" builtinId="9" hidden="1"/>
    <cellStyle name="Followed Hyperlink" xfId="4447" builtinId="9" hidden="1"/>
    <cellStyle name="Followed Hyperlink" xfId="4449" builtinId="9" hidden="1"/>
    <cellStyle name="Followed Hyperlink" xfId="4451" builtinId="9" hidden="1"/>
    <cellStyle name="Followed Hyperlink" xfId="4453" builtinId="9" hidden="1"/>
    <cellStyle name="Followed Hyperlink" xfId="4455" builtinId="9" hidden="1"/>
    <cellStyle name="Followed Hyperlink" xfId="4457" builtinId="9" hidden="1"/>
    <cellStyle name="Followed Hyperlink" xfId="4459" builtinId="9" hidden="1"/>
    <cellStyle name="Followed Hyperlink" xfId="4461" builtinId="9" hidden="1"/>
    <cellStyle name="Followed Hyperlink" xfId="4463" builtinId="9" hidden="1"/>
    <cellStyle name="Followed Hyperlink" xfId="4465" builtinId="9" hidden="1"/>
    <cellStyle name="Followed Hyperlink" xfId="4467" builtinId="9" hidden="1"/>
    <cellStyle name="Followed Hyperlink" xfId="4469" builtinId="9" hidden="1"/>
    <cellStyle name="Followed Hyperlink" xfId="4471" builtinId="9" hidden="1"/>
    <cellStyle name="Followed Hyperlink" xfId="4473" builtinId="9" hidden="1"/>
    <cellStyle name="Followed Hyperlink" xfId="4475" builtinId="9" hidden="1"/>
    <cellStyle name="Followed Hyperlink" xfId="4477" builtinId="9" hidden="1"/>
    <cellStyle name="Followed Hyperlink" xfId="4479" builtinId="9" hidden="1"/>
    <cellStyle name="Followed Hyperlink" xfId="4481" builtinId="9" hidden="1"/>
    <cellStyle name="Followed Hyperlink" xfId="4483" builtinId="9" hidden="1"/>
    <cellStyle name="Followed Hyperlink" xfId="4485" builtinId="9" hidden="1"/>
    <cellStyle name="Followed Hyperlink" xfId="4487" builtinId="9" hidden="1"/>
    <cellStyle name="Followed Hyperlink" xfId="4489" builtinId="9" hidden="1"/>
    <cellStyle name="Followed Hyperlink" xfId="4491" builtinId="9" hidden="1"/>
    <cellStyle name="Followed Hyperlink" xfId="4493" builtinId="9" hidden="1"/>
    <cellStyle name="Followed Hyperlink" xfId="4495" builtinId="9" hidden="1"/>
    <cellStyle name="Followed Hyperlink" xfId="4497" builtinId="9" hidden="1"/>
    <cellStyle name="Followed Hyperlink" xfId="4499" builtinId="9" hidden="1"/>
    <cellStyle name="Followed Hyperlink" xfId="4501" builtinId="9" hidden="1"/>
    <cellStyle name="Followed Hyperlink" xfId="4503" builtinId="9" hidden="1"/>
    <cellStyle name="Followed Hyperlink" xfId="4505" builtinId="9" hidden="1"/>
    <cellStyle name="Followed Hyperlink" xfId="4507" builtinId="9" hidden="1"/>
    <cellStyle name="Followed Hyperlink" xfId="4509" builtinId="9" hidden="1"/>
    <cellStyle name="Followed Hyperlink" xfId="4511" builtinId="9" hidden="1"/>
    <cellStyle name="Followed Hyperlink" xfId="4513" builtinId="9" hidden="1"/>
    <cellStyle name="Followed Hyperlink" xfId="4515" builtinId="9" hidden="1"/>
    <cellStyle name="Followed Hyperlink" xfId="4517" builtinId="9" hidden="1"/>
    <cellStyle name="Followed Hyperlink" xfId="4519" builtinId="9" hidden="1"/>
    <cellStyle name="Followed Hyperlink" xfId="4521" builtinId="9" hidden="1"/>
    <cellStyle name="Followed Hyperlink" xfId="4523" builtinId="9" hidden="1"/>
    <cellStyle name="Followed Hyperlink" xfId="4525" builtinId="9" hidden="1"/>
    <cellStyle name="Followed Hyperlink" xfId="4527" builtinId="9" hidden="1"/>
    <cellStyle name="Followed Hyperlink" xfId="4529" builtinId="9" hidden="1"/>
    <cellStyle name="Followed Hyperlink" xfId="4531" builtinId="9" hidden="1"/>
    <cellStyle name="Followed Hyperlink" xfId="4533" builtinId="9" hidden="1"/>
    <cellStyle name="Followed Hyperlink" xfId="4535" builtinId="9" hidden="1"/>
    <cellStyle name="Followed Hyperlink" xfId="4537" builtinId="9" hidden="1"/>
    <cellStyle name="Followed Hyperlink" xfId="4539" builtinId="9" hidden="1"/>
    <cellStyle name="Followed Hyperlink" xfId="4541" builtinId="9" hidden="1"/>
    <cellStyle name="Followed Hyperlink" xfId="4543" builtinId="9" hidden="1"/>
    <cellStyle name="Followed Hyperlink" xfId="4545" builtinId="9" hidden="1"/>
    <cellStyle name="Followed Hyperlink" xfId="4547" builtinId="9" hidden="1"/>
    <cellStyle name="Followed Hyperlink" xfId="4549" builtinId="9" hidden="1"/>
    <cellStyle name="Followed Hyperlink" xfId="4551" builtinId="9" hidden="1"/>
    <cellStyle name="Followed Hyperlink" xfId="4553" builtinId="9" hidden="1"/>
    <cellStyle name="Followed Hyperlink" xfId="4555" builtinId="9" hidden="1"/>
    <cellStyle name="Followed Hyperlink" xfId="4557" builtinId="9" hidden="1"/>
    <cellStyle name="Followed Hyperlink" xfId="4559" builtinId="9" hidden="1"/>
    <cellStyle name="Followed Hyperlink" xfId="4561" builtinId="9" hidden="1"/>
    <cellStyle name="Followed Hyperlink" xfId="4563" builtinId="9" hidden="1"/>
    <cellStyle name="Followed Hyperlink" xfId="4565" builtinId="9" hidden="1"/>
    <cellStyle name="Followed Hyperlink" xfId="4567" builtinId="9" hidden="1"/>
    <cellStyle name="Followed Hyperlink" xfId="4569" builtinId="9" hidden="1"/>
    <cellStyle name="Followed Hyperlink" xfId="4571" builtinId="9" hidden="1"/>
    <cellStyle name="Followed Hyperlink" xfId="4573" builtinId="9" hidden="1"/>
    <cellStyle name="Followed Hyperlink" xfId="4575" builtinId="9" hidden="1"/>
    <cellStyle name="Followed Hyperlink" xfId="4577" builtinId="9" hidden="1"/>
    <cellStyle name="Followed Hyperlink" xfId="4579" builtinId="9" hidden="1"/>
    <cellStyle name="Followed Hyperlink" xfId="4581" builtinId="9" hidden="1"/>
    <cellStyle name="Followed Hyperlink" xfId="4583" builtinId="9" hidden="1"/>
    <cellStyle name="Followed Hyperlink" xfId="4585" builtinId="9" hidden="1"/>
    <cellStyle name="Followed Hyperlink" xfId="4587" builtinId="9" hidden="1"/>
    <cellStyle name="Followed Hyperlink" xfId="4589" builtinId="9" hidden="1"/>
    <cellStyle name="Followed Hyperlink" xfId="4591" builtinId="9" hidden="1"/>
    <cellStyle name="Followed Hyperlink" xfId="4593" builtinId="9" hidden="1"/>
    <cellStyle name="Followed Hyperlink" xfId="4595" builtinId="9" hidden="1"/>
    <cellStyle name="Followed Hyperlink" xfId="4597" builtinId="9" hidden="1"/>
    <cellStyle name="Followed Hyperlink" xfId="4599" builtinId="9" hidden="1"/>
    <cellStyle name="Followed Hyperlink" xfId="4601" builtinId="9" hidden="1"/>
    <cellStyle name="Followed Hyperlink" xfId="4603" builtinId="9" hidden="1"/>
    <cellStyle name="Followed Hyperlink" xfId="4605" builtinId="9" hidden="1"/>
    <cellStyle name="Followed Hyperlink" xfId="4607" builtinId="9" hidden="1"/>
    <cellStyle name="Followed Hyperlink" xfId="4609" builtinId="9" hidden="1"/>
    <cellStyle name="Followed Hyperlink" xfId="4611" builtinId="9" hidden="1"/>
    <cellStyle name="Followed Hyperlink" xfId="4613" builtinId="9" hidden="1"/>
    <cellStyle name="Followed Hyperlink" xfId="4615" builtinId="9" hidden="1"/>
    <cellStyle name="Followed Hyperlink" xfId="4617" builtinId="9" hidden="1"/>
    <cellStyle name="Followed Hyperlink" xfId="4619" builtinId="9" hidden="1"/>
    <cellStyle name="Followed Hyperlink" xfId="4621" builtinId="9" hidden="1"/>
    <cellStyle name="Followed Hyperlink" xfId="4623" builtinId="9" hidden="1"/>
    <cellStyle name="Followed Hyperlink" xfId="4625" builtinId="9" hidden="1"/>
    <cellStyle name="Followed Hyperlink" xfId="4627" builtinId="9" hidden="1"/>
    <cellStyle name="Followed Hyperlink" xfId="4629" builtinId="9" hidden="1"/>
    <cellStyle name="Followed Hyperlink" xfId="4631" builtinId="9" hidden="1"/>
    <cellStyle name="Followed Hyperlink" xfId="4633" builtinId="9" hidden="1"/>
    <cellStyle name="Followed Hyperlink" xfId="4635" builtinId="9" hidden="1"/>
    <cellStyle name="Followed Hyperlink" xfId="4637" builtinId="9" hidden="1"/>
    <cellStyle name="Followed Hyperlink" xfId="4639" builtinId="9" hidden="1"/>
    <cellStyle name="Followed Hyperlink" xfId="4641" builtinId="9" hidden="1"/>
    <cellStyle name="Followed Hyperlink" xfId="4643" builtinId="9" hidden="1"/>
    <cellStyle name="Followed Hyperlink" xfId="4645" builtinId="9" hidden="1"/>
    <cellStyle name="Followed Hyperlink" xfId="4647" builtinId="9" hidden="1"/>
    <cellStyle name="Followed Hyperlink" xfId="4649" builtinId="9" hidden="1"/>
    <cellStyle name="Followed Hyperlink" xfId="4651" builtinId="9" hidden="1"/>
    <cellStyle name="Followed Hyperlink" xfId="4653" builtinId="9" hidden="1"/>
    <cellStyle name="Followed Hyperlink" xfId="4655" builtinId="9" hidden="1"/>
    <cellStyle name="Followed Hyperlink" xfId="4657" builtinId="9" hidden="1"/>
    <cellStyle name="Followed Hyperlink" xfId="4659" builtinId="9" hidden="1"/>
    <cellStyle name="Followed Hyperlink" xfId="4661" builtinId="9" hidden="1"/>
    <cellStyle name="Followed Hyperlink" xfId="4663" builtinId="9" hidden="1"/>
    <cellStyle name="Followed Hyperlink" xfId="4665" builtinId="9" hidden="1"/>
    <cellStyle name="Followed Hyperlink" xfId="4667" builtinId="9" hidden="1"/>
    <cellStyle name="Followed Hyperlink" xfId="4669" builtinId="9" hidden="1"/>
    <cellStyle name="Followed Hyperlink" xfId="4671" builtinId="9" hidden="1"/>
    <cellStyle name="Followed Hyperlink" xfId="4673" builtinId="9" hidden="1"/>
    <cellStyle name="Followed Hyperlink" xfId="4675" builtinId="9" hidden="1"/>
    <cellStyle name="Followed Hyperlink" xfId="4677" builtinId="9" hidden="1"/>
    <cellStyle name="Followed Hyperlink" xfId="4679" builtinId="9" hidden="1"/>
    <cellStyle name="Followed Hyperlink" xfId="4681" builtinId="9" hidden="1"/>
    <cellStyle name="Followed Hyperlink" xfId="4683" builtinId="9" hidden="1"/>
    <cellStyle name="Followed Hyperlink" xfId="4685" builtinId="9" hidden="1"/>
    <cellStyle name="Followed Hyperlink" xfId="4687" builtinId="9" hidden="1"/>
    <cellStyle name="Followed Hyperlink" xfId="4689" builtinId="9" hidden="1"/>
    <cellStyle name="Followed Hyperlink" xfId="4691" builtinId="9" hidden="1"/>
    <cellStyle name="Followed Hyperlink" xfId="4693" builtinId="9" hidden="1"/>
    <cellStyle name="Followed Hyperlink" xfId="4695" builtinId="9" hidden="1"/>
    <cellStyle name="Followed Hyperlink" xfId="4697" builtinId="9" hidden="1"/>
    <cellStyle name="Followed Hyperlink" xfId="4699" builtinId="9" hidden="1"/>
    <cellStyle name="Followed Hyperlink" xfId="4701" builtinId="9" hidden="1"/>
    <cellStyle name="Followed Hyperlink" xfId="4703" builtinId="9" hidden="1"/>
    <cellStyle name="Followed Hyperlink" xfId="4705" builtinId="9" hidden="1"/>
    <cellStyle name="Followed Hyperlink" xfId="4707" builtinId="9" hidden="1"/>
    <cellStyle name="Followed Hyperlink" xfId="4709" builtinId="9" hidden="1"/>
    <cellStyle name="Followed Hyperlink" xfId="4711" builtinId="9" hidden="1"/>
    <cellStyle name="Followed Hyperlink" xfId="4713" builtinId="9" hidden="1"/>
    <cellStyle name="Followed Hyperlink" xfId="4715" builtinId="9" hidden="1"/>
    <cellStyle name="Followed Hyperlink" xfId="4717" builtinId="9" hidden="1"/>
    <cellStyle name="Followed Hyperlink" xfId="4719" builtinId="9" hidden="1"/>
    <cellStyle name="Followed Hyperlink" xfId="4721" builtinId="9" hidden="1"/>
    <cellStyle name="Followed Hyperlink" xfId="4723" builtinId="9" hidden="1"/>
    <cellStyle name="Followed Hyperlink" xfId="4725" builtinId="9" hidden="1"/>
    <cellStyle name="Followed Hyperlink" xfId="4727" builtinId="9" hidden="1"/>
    <cellStyle name="Followed Hyperlink" xfId="4729" builtinId="9" hidden="1"/>
    <cellStyle name="Followed Hyperlink" xfId="4731" builtinId="9" hidden="1"/>
    <cellStyle name="Followed Hyperlink" xfId="4733" builtinId="9" hidden="1"/>
    <cellStyle name="Followed Hyperlink" xfId="4735" builtinId="9" hidden="1"/>
    <cellStyle name="Followed Hyperlink" xfId="4737" builtinId="9" hidden="1"/>
    <cellStyle name="Followed Hyperlink" xfId="4739" builtinId="9" hidden="1"/>
    <cellStyle name="Followed Hyperlink" xfId="4741" builtinId="9" hidden="1"/>
    <cellStyle name="Followed Hyperlink" xfId="4743" builtinId="9" hidden="1"/>
    <cellStyle name="Followed Hyperlink" xfId="4745" builtinId="9" hidden="1"/>
    <cellStyle name="Followed Hyperlink" xfId="4747" builtinId="9" hidden="1"/>
    <cellStyle name="Followed Hyperlink" xfId="4749" builtinId="9" hidden="1"/>
    <cellStyle name="Followed Hyperlink" xfId="4751" builtinId="9" hidden="1"/>
    <cellStyle name="Followed Hyperlink" xfId="4753" builtinId="9" hidden="1"/>
    <cellStyle name="Followed Hyperlink" xfId="4755" builtinId="9" hidden="1"/>
    <cellStyle name="Followed Hyperlink" xfId="4757" builtinId="9" hidden="1"/>
    <cellStyle name="Followed Hyperlink" xfId="4759" builtinId="9" hidden="1"/>
    <cellStyle name="Followed Hyperlink" xfId="4761" builtinId="9" hidden="1"/>
    <cellStyle name="Followed Hyperlink" xfId="4763" builtinId="9" hidden="1"/>
    <cellStyle name="Followed Hyperlink" xfId="4765" builtinId="9" hidden="1"/>
    <cellStyle name="Followed Hyperlink" xfId="4767" builtinId="9" hidden="1"/>
    <cellStyle name="Followed Hyperlink" xfId="4769" builtinId="9" hidden="1"/>
    <cellStyle name="Followed Hyperlink" xfId="4771" builtinId="9" hidden="1"/>
    <cellStyle name="Followed Hyperlink" xfId="4773" builtinId="9" hidden="1"/>
    <cellStyle name="Followed Hyperlink" xfId="4775" builtinId="9" hidden="1"/>
    <cellStyle name="Followed Hyperlink" xfId="4777" builtinId="9" hidden="1"/>
    <cellStyle name="Followed Hyperlink" xfId="4779" builtinId="9" hidden="1"/>
    <cellStyle name="Followed Hyperlink" xfId="4781" builtinId="9" hidden="1"/>
    <cellStyle name="Followed Hyperlink" xfId="4783" builtinId="9" hidden="1"/>
    <cellStyle name="Followed Hyperlink" xfId="4785" builtinId="9" hidden="1"/>
    <cellStyle name="Followed Hyperlink" xfId="4787" builtinId="9" hidden="1"/>
    <cellStyle name="Followed Hyperlink" xfId="4789" builtinId="9" hidden="1"/>
    <cellStyle name="Followed Hyperlink" xfId="4791" builtinId="9" hidden="1"/>
    <cellStyle name="Followed Hyperlink" xfId="4793" builtinId="9" hidden="1"/>
    <cellStyle name="Followed Hyperlink" xfId="4795" builtinId="9" hidden="1"/>
    <cellStyle name="Followed Hyperlink" xfId="4797" builtinId="9" hidden="1"/>
    <cellStyle name="Followed Hyperlink" xfId="4799" builtinId="9" hidden="1"/>
    <cellStyle name="Followed Hyperlink" xfId="4801" builtinId="9" hidden="1"/>
    <cellStyle name="Followed Hyperlink" xfId="4803" builtinId="9" hidden="1"/>
    <cellStyle name="Followed Hyperlink" xfId="4805" builtinId="9" hidden="1"/>
    <cellStyle name="Followed Hyperlink" xfId="4807" builtinId="9" hidden="1"/>
    <cellStyle name="Followed Hyperlink" xfId="4809" builtinId="9" hidden="1"/>
    <cellStyle name="Followed Hyperlink" xfId="4811" builtinId="9" hidden="1"/>
    <cellStyle name="Followed Hyperlink" xfId="4813" builtinId="9" hidden="1"/>
    <cellStyle name="Followed Hyperlink" xfId="4815" builtinId="9" hidden="1"/>
    <cellStyle name="Followed Hyperlink" xfId="4817" builtinId="9" hidden="1"/>
    <cellStyle name="Followed Hyperlink" xfId="4819" builtinId="9" hidden="1"/>
    <cellStyle name="Followed Hyperlink" xfId="4821" builtinId="9" hidden="1"/>
    <cellStyle name="Followed Hyperlink" xfId="4823" builtinId="9" hidden="1"/>
    <cellStyle name="Followed Hyperlink" xfId="4825" builtinId="9" hidden="1"/>
    <cellStyle name="Followed Hyperlink" xfId="4827" builtinId="9" hidden="1"/>
    <cellStyle name="Followed Hyperlink" xfId="4829" builtinId="9" hidden="1"/>
    <cellStyle name="Followed Hyperlink" xfId="4831" builtinId="9" hidden="1"/>
    <cellStyle name="Followed Hyperlink" xfId="4833" builtinId="9" hidden="1"/>
    <cellStyle name="Followed Hyperlink" xfId="4835" builtinId="9" hidden="1"/>
    <cellStyle name="Followed Hyperlink" xfId="4837" builtinId="9" hidden="1"/>
    <cellStyle name="Followed Hyperlink" xfId="4839" builtinId="9" hidden="1"/>
    <cellStyle name="Followed Hyperlink" xfId="4841" builtinId="9" hidden="1"/>
    <cellStyle name="Followed Hyperlink" xfId="4843" builtinId="9" hidden="1"/>
    <cellStyle name="Followed Hyperlink" xfId="4845" builtinId="9" hidden="1"/>
    <cellStyle name="Followed Hyperlink" xfId="4847" builtinId="9" hidden="1"/>
    <cellStyle name="Followed Hyperlink" xfId="4849" builtinId="9" hidden="1"/>
    <cellStyle name="Followed Hyperlink" xfId="4851" builtinId="9" hidden="1"/>
    <cellStyle name="Followed Hyperlink" xfId="4853" builtinId="9" hidden="1"/>
    <cellStyle name="Followed Hyperlink" xfId="4855" builtinId="9" hidden="1"/>
    <cellStyle name="Followed Hyperlink" xfId="4857" builtinId="9" hidden="1"/>
    <cellStyle name="Followed Hyperlink" xfId="4859" builtinId="9" hidden="1"/>
    <cellStyle name="Followed Hyperlink" xfId="4861" builtinId="9" hidden="1"/>
    <cellStyle name="Followed Hyperlink" xfId="4863" builtinId="9" hidden="1"/>
    <cellStyle name="Followed Hyperlink" xfId="4865" builtinId="9" hidden="1"/>
    <cellStyle name="Followed Hyperlink" xfId="4867" builtinId="9" hidden="1"/>
    <cellStyle name="Followed Hyperlink" xfId="4869" builtinId="9" hidden="1"/>
    <cellStyle name="Followed Hyperlink" xfId="4871" builtinId="9" hidden="1"/>
    <cellStyle name="Followed Hyperlink" xfId="4873" builtinId="9" hidden="1"/>
    <cellStyle name="Followed Hyperlink" xfId="4875" builtinId="9" hidden="1"/>
    <cellStyle name="Followed Hyperlink" xfId="4877" builtinId="9" hidden="1"/>
    <cellStyle name="Followed Hyperlink" xfId="4879" builtinId="9" hidden="1"/>
    <cellStyle name="Followed Hyperlink" xfId="4881" builtinId="9" hidden="1"/>
    <cellStyle name="Followed Hyperlink" xfId="4883" builtinId="9" hidden="1"/>
    <cellStyle name="Followed Hyperlink" xfId="4885" builtinId="9" hidden="1"/>
    <cellStyle name="Followed Hyperlink" xfId="4887" builtinId="9" hidden="1"/>
    <cellStyle name="Followed Hyperlink" xfId="4889" builtinId="9" hidden="1"/>
    <cellStyle name="Followed Hyperlink" xfId="4891" builtinId="9" hidden="1"/>
    <cellStyle name="Followed Hyperlink" xfId="4893" builtinId="9" hidden="1"/>
    <cellStyle name="Followed Hyperlink" xfId="4895" builtinId="9" hidden="1"/>
    <cellStyle name="Followed Hyperlink" xfId="4897" builtinId="9" hidden="1"/>
    <cellStyle name="Followed Hyperlink" xfId="4899" builtinId="9" hidden="1"/>
    <cellStyle name="Followed Hyperlink" xfId="4901" builtinId="9" hidden="1"/>
    <cellStyle name="Followed Hyperlink" xfId="4903" builtinId="9" hidden="1"/>
    <cellStyle name="Followed Hyperlink" xfId="4905" builtinId="9" hidden="1"/>
    <cellStyle name="Followed Hyperlink" xfId="4907" builtinId="9" hidden="1"/>
    <cellStyle name="Followed Hyperlink" xfId="4909" builtinId="9" hidden="1"/>
    <cellStyle name="Followed Hyperlink" xfId="4911" builtinId="9" hidden="1"/>
    <cellStyle name="Followed Hyperlink" xfId="4913" builtinId="9" hidden="1"/>
    <cellStyle name="Followed Hyperlink" xfId="4915" builtinId="9" hidden="1"/>
    <cellStyle name="Followed Hyperlink" xfId="4917" builtinId="9" hidden="1"/>
    <cellStyle name="Followed Hyperlink" xfId="4919" builtinId="9" hidden="1"/>
    <cellStyle name="Followed Hyperlink" xfId="4921" builtinId="9" hidden="1"/>
    <cellStyle name="Followed Hyperlink" xfId="4923" builtinId="9" hidden="1"/>
    <cellStyle name="Followed Hyperlink" xfId="4925" builtinId="9" hidden="1"/>
    <cellStyle name="Followed Hyperlink" xfId="4927" builtinId="9" hidden="1"/>
    <cellStyle name="Followed Hyperlink" xfId="4929" builtinId="9" hidden="1"/>
    <cellStyle name="Followed Hyperlink" xfId="4931" builtinId="9" hidden="1"/>
    <cellStyle name="Followed Hyperlink" xfId="4933" builtinId="9" hidden="1"/>
    <cellStyle name="Followed Hyperlink" xfId="4935" builtinId="9" hidden="1"/>
    <cellStyle name="Followed Hyperlink" xfId="4937" builtinId="9" hidden="1"/>
    <cellStyle name="Followed Hyperlink" xfId="4939" builtinId="9" hidden="1"/>
    <cellStyle name="Followed Hyperlink" xfId="4941" builtinId="9" hidden="1"/>
    <cellStyle name="Followed Hyperlink" xfId="4943" builtinId="9" hidden="1"/>
    <cellStyle name="Followed Hyperlink" xfId="4945" builtinId="9" hidden="1"/>
    <cellStyle name="Followed Hyperlink" xfId="4947" builtinId="9" hidden="1"/>
    <cellStyle name="Followed Hyperlink" xfId="4949" builtinId="9" hidden="1"/>
    <cellStyle name="Followed Hyperlink" xfId="4951" builtinId="9" hidden="1"/>
    <cellStyle name="Followed Hyperlink" xfId="4953" builtinId="9" hidden="1"/>
    <cellStyle name="Followed Hyperlink" xfId="4955" builtinId="9" hidden="1"/>
    <cellStyle name="Followed Hyperlink" xfId="4957" builtinId="9" hidden="1"/>
    <cellStyle name="Followed Hyperlink" xfId="4959" builtinId="9" hidden="1"/>
    <cellStyle name="Followed Hyperlink" xfId="4961" builtinId="9" hidden="1"/>
    <cellStyle name="Followed Hyperlink" xfId="4963" builtinId="9" hidden="1"/>
    <cellStyle name="Followed Hyperlink" xfId="4965" builtinId="9" hidden="1"/>
    <cellStyle name="Followed Hyperlink" xfId="4967" builtinId="9" hidden="1"/>
    <cellStyle name="Followed Hyperlink" xfId="4969" builtinId="9" hidden="1"/>
    <cellStyle name="Followed Hyperlink" xfId="4971" builtinId="9" hidden="1"/>
    <cellStyle name="Followed Hyperlink" xfId="4973" builtinId="9" hidden="1"/>
    <cellStyle name="Followed Hyperlink" xfId="4975" builtinId="9" hidden="1"/>
    <cellStyle name="Followed Hyperlink" xfId="4977" builtinId="9" hidden="1"/>
    <cellStyle name="Followed Hyperlink" xfId="4979" builtinId="9" hidden="1"/>
    <cellStyle name="Followed Hyperlink" xfId="4981" builtinId="9" hidden="1"/>
    <cellStyle name="Followed Hyperlink" xfId="4983" builtinId="9" hidden="1"/>
    <cellStyle name="Followed Hyperlink" xfId="4985" builtinId="9" hidden="1"/>
    <cellStyle name="Followed Hyperlink" xfId="4987" builtinId="9" hidden="1"/>
    <cellStyle name="Followed Hyperlink" xfId="4989" builtinId="9" hidden="1"/>
    <cellStyle name="Followed Hyperlink" xfId="4991" builtinId="9" hidden="1"/>
    <cellStyle name="Followed Hyperlink" xfId="4993" builtinId="9" hidden="1"/>
    <cellStyle name="Followed Hyperlink" xfId="4995" builtinId="9" hidden="1"/>
    <cellStyle name="Followed Hyperlink" xfId="4997" builtinId="9" hidden="1"/>
    <cellStyle name="Followed Hyperlink" xfId="4999" builtinId="9" hidden="1"/>
    <cellStyle name="Followed Hyperlink" xfId="5001" builtinId="9" hidden="1"/>
    <cellStyle name="Followed Hyperlink" xfId="5003" builtinId="9" hidden="1"/>
    <cellStyle name="Followed Hyperlink" xfId="5005" builtinId="9" hidden="1"/>
    <cellStyle name="Followed Hyperlink" xfId="5007" builtinId="9" hidden="1"/>
    <cellStyle name="Followed Hyperlink" xfId="5009" builtinId="9" hidden="1"/>
    <cellStyle name="Followed Hyperlink" xfId="5011" builtinId="9" hidden="1"/>
    <cellStyle name="Followed Hyperlink" xfId="5013" builtinId="9" hidden="1"/>
    <cellStyle name="Followed Hyperlink" xfId="5015" builtinId="9" hidden="1"/>
    <cellStyle name="Followed Hyperlink" xfId="5017" builtinId="9" hidden="1"/>
    <cellStyle name="Followed Hyperlink" xfId="5019" builtinId="9" hidden="1"/>
    <cellStyle name="Followed Hyperlink" xfId="5021" builtinId="9" hidden="1"/>
    <cellStyle name="Followed Hyperlink" xfId="5023" builtinId="9" hidden="1"/>
    <cellStyle name="Followed Hyperlink" xfId="5025" builtinId="9" hidden="1"/>
    <cellStyle name="Followed Hyperlink" xfId="5027" builtinId="9" hidden="1"/>
    <cellStyle name="Followed Hyperlink" xfId="5029" builtinId="9" hidden="1"/>
    <cellStyle name="Followed Hyperlink" xfId="5031" builtinId="9" hidden="1"/>
    <cellStyle name="Followed Hyperlink" xfId="5033" builtinId="9" hidden="1"/>
    <cellStyle name="Followed Hyperlink" xfId="5035" builtinId="9" hidden="1"/>
    <cellStyle name="Followed Hyperlink" xfId="5037" builtinId="9" hidden="1"/>
    <cellStyle name="Followed Hyperlink" xfId="5039" builtinId="9" hidden="1"/>
    <cellStyle name="Followed Hyperlink" xfId="5041" builtinId="9" hidden="1"/>
    <cellStyle name="Followed Hyperlink" xfId="5043" builtinId="9" hidden="1"/>
    <cellStyle name="Followed Hyperlink" xfId="5045" builtinId="9" hidden="1"/>
    <cellStyle name="Followed Hyperlink" xfId="5047" builtinId="9" hidden="1"/>
    <cellStyle name="Followed Hyperlink" xfId="5049" builtinId="9" hidden="1"/>
    <cellStyle name="Followed Hyperlink" xfId="5051" builtinId="9" hidden="1"/>
    <cellStyle name="Followed Hyperlink" xfId="5053" builtinId="9" hidden="1"/>
    <cellStyle name="Followed Hyperlink" xfId="5055" builtinId="9" hidden="1"/>
    <cellStyle name="Followed Hyperlink" xfId="5057" builtinId="9" hidden="1"/>
    <cellStyle name="Followed Hyperlink" xfId="5059" builtinId="9" hidden="1"/>
    <cellStyle name="Followed Hyperlink" xfId="5061" builtinId="9" hidden="1"/>
    <cellStyle name="Followed Hyperlink" xfId="5063" builtinId="9" hidden="1"/>
    <cellStyle name="Followed Hyperlink" xfId="5065" builtinId="9" hidden="1"/>
    <cellStyle name="Followed Hyperlink" xfId="5067" builtinId="9" hidden="1"/>
    <cellStyle name="Followed Hyperlink" xfId="5069" builtinId="9" hidden="1"/>
    <cellStyle name="Followed Hyperlink" xfId="5071" builtinId="9" hidden="1"/>
    <cellStyle name="Followed Hyperlink" xfId="5073" builtinId="9" hidden="1"/>
    <cellStyle name="Followed Hyperlink" xfId="5075" builtinId="9" hidden="1"/>
    <cellStyle name="Followed Hyperlink" xfId="5077" builtinId="9" hidden="1"/>
    <cellStyle name="Followed Hyperlink" xfId="5079" builtinId="9" hidden="1"/>
    <cellStyle name="Followed Hyperlink" xfId="5081" builtinId="9" hidden="1"/>
    <cellStyle name="Followed Hyperlink" xfId="5083" builtinId="9" hidden="1"/>
    <cellStyle name="Followed Hyperlink" xfId="5085" builtinId="9" hidden="1"/>
    <cellStyle name="Followed Hyperlink" xfId="5087" builtinId="9" hidden="1"/>
    <cellStyle name="Followed Hyperlink" xfId="5089" builtinId="9" hidden="1"/>
    <cellStyle name="Followed Hyperlink" xfId="5091" builtinId="9" hidden="1"/>
    <cellStyle name="Followed Hyperlink" xfId="5093" builtinId="9" hidden="1"/>
    <cellStyle name="Followed Hyperlink" xfId="5095" builtinId="9" hidden="1"/>
    <cellStyle name="Followed Hyperlink" xfId="5097" builtinId="9" hidden="1"/>
    <cellStyle name="Followed Hyperlink" xfId="5099" builtinId="9" hidden="1"/>
    <cellStyle name="Followed Hyperlink" xfId="5101" builtinId="9" hidden="1"/>
    <cellStyle name="Followed Hyperlink" xfId="5103" builtinId="9" hidden="1"/>
    <cellStyle name="Followed Hyperlink" xfId="5105" builtinId="9" hidden="1"/>
    <cellStyle name="Followed Hyperlink" xfId="5107" builtinId="9" hidden="1"/>
    <cellStyle name="Followed Hyperlink" xfId="5109" builtinId="9" hidden="1"/>
    <cellStyle name="Followed Hyperlink" xfId="5111" builtinId="9" hidden="1"/>
    <cellStyle name="Followed Hyperlink" xfId="5113" builtinId="9" hidden="1"/>
    <cellStyle name="Followed Hyperlink" xfId="5115" builtinId="9" hidden="1"/>
    <cellStyle name="Followed Hyperlink" xfId="5117" builtinId="9" hidden="1"/>
    <cellStyle name="Followed Hyperlink" xfId="5119" builtinId="9" hidden="1"/>
    <cellStyle name="Followed Hyperlink" xfId="5121" builtinId="9" hidden="1"/>
    <cellStyle name="Followed Hyperlink" xfId="5123" builtinId="9" hidden="1"/>
    <cellStyle name="Followed Hyperlink" xfId="5125" builtinId="9" hidden="1"/>
    <cellStyle name="Followed Hyperlink" xfId="5127" builtinId="9" hidden="1"/>
    <cellStyle name="Followed Hyperlink" xfId="5129" builtinId="9" hidden="1"/>
    <cellStyle name="Followed Hyperlink" xfId="5131" builtinId="9" hidden="1"/>
    <cellStyle name="Followed Hyperlink" xfId="5133" builtinId="9" hidden="1"/>
    <cellStyle name="Followed Hyperlink" xfId="5135" builtinId="9" hidden="1"/>
    <cellStyle name="Followed Hyperlink" xfId="5137" builtinId="9" hidden="1"/>
    <cellStyle name="Followed Hyperlink" xfId="5139" builtinId="9" hidden="1"/>
    <cellStyle name="Followed Hyperlink" xfId="5141" builtinId="9" hidden="1"/>
    <cellStyle name="Followed Hyperlink" xfId="5143" builtinId="9" hidden="1"/>
    <cellStyle name="Followed Hyperlink" xfId="5145" builtinId="9" hidden="1"/>
    <cellStyle name="Followed Hyperlink" xfId="5147" builtinId="9" hidden="1"/>
    <cellStyle name="Followed Hyperlink" xfId="5149" builtinId="9" hidden="1"/>
    <cellStyle name="Followed Hyperlink" xfId="5151" builtinId="9" hidden="1"/>
    <cellStyle name="Followed Hyperlink" xfId="5153" builtinId="9" hidden="1"/>
    <cellStyle name="Followed Hyperlink" xfId="5155" builtinId="9" hidden="1"/>
    <cellStyle name="Followed Hyperlink" xfId="5157" builtinId="9" hidden="1"/>
    <cellStyle name="Followed Hyperlink" xfId="5159" builtinId="9" hidden="1"/>
    <cellStyle name="Followed Hyperlink" xfId="5161" builtinId="9" hidden="1"/>
    <cellStyle name="Followed Hyperlink" xfId="5163" builtinId="9" hidden="1"/>
    <cellStyle name="Followed Hyperlink" xfId="5165" builtinId="9" hidden="1"/>
    <cellStyle name="Followed Hyperlink" xfId="5167" builtinId="9" hidden="1"/>
    <cellStyle name="Followed Hyperlink" xfId="5169" builtinId="9" hidden="1"/>
    <cellStyle name="Followed Hyperlink" xfId="5171" builtinId="9" hidden="1"/>
    <cellStyle name="Followed Hyperlink" xfId="5173" builtinId="9" hidden="1"/>
    <cellStyle name="Followed Hyperlink" xfId="5175" builtinId="9" hidden="1"/>
    <cellStyle name="Followed Hyperlink" xfId="5177" builtinId="9" hidden="1"/>
    <cellStyle name="Followed Hyperlink" xfId="5179" builtinId="9" hidden="1"/>
    <cellStyle name="Followed Hyperlink" xfId="5181" builtinId="9" hidden="1"/>
    <cellStyle name="Followed Hyperlink" xfId="5183" builtinId="9" hidden="1"/>
    <cellStyle name="Followed Hyperlink" xfId="5185" builtinId="9" hidden="1"/>
    <cellStyle name="Followed Hyperlink" xfId="5187" builtinId="9" hidden="1"/>
    <cellStyle name="Followed Hyperlink" xfId="5189" builtinId="9" hidden="1"/>
    <cellStyle name="Followed Hyperlink" xfId="5191" builtinId="9" hidden="1"/>
    <cellStyle name="Followed Hyperlink" xfId="5193" builtinId="9" hidden="1"/>
    <cellStyle name="Followed Hyperlink" xfId="5195" builtinId="9" hidden="1"/>
    <cellStyle name="Followed Hyperlink" xfId="5197" builtinId="9" hidden="1"/>
    <cellStyle name="Followed Hyperlink" xfId="5199" builtinId="9" hidden="1"/>
    <cellStyle name="Followed Hyperlink" xfId="5201" builtinId="9" hidden="1"/>
    <cellStyle name="Followed Hyperlink" xfId="5203" builtinId="9" hidden="1"/>
    <cellStyle name="Followed Hyperlink" xfId="5205" builtinId="9" hidden="1"/>
    <cellStyle name="Followed Hyperlink" xfId="5207" builtinId="9" hidden="1"/>
    <cellStyle name="Followed Hyperlink" xfId="5209" builtinId="9" hidden="1"/>
    <cellStyle name="Followed Hyperlink" xfId="5211" builtinId="9" hidden="1"/>
    <cellStyle name="Followed Hyperlink" xfId="5213" builtinId="9" hidden="1"/>
    <cellStyle name="Followed Hyperlink" xfId="5215" builtinId="9" hidden="1"/>
    <cellStyle name="Followed Hyperlink" xfId="5217" builtinId="9" hidden="1"/>
    <cellStyle name="Followed Hyperlink" xfId="5219" builtinId="9" hidden="1"/>
    <cellStyle name="Followed Hyperlink" xfId="5221" builtinId="9" hidden="1"/>
    <cellStyle name="Followed Hyperlink" xfId="5223" builtinId="9" hidden="1"/>
    <cellStyle name="Followed Hyperlink" xfId="5225" builtinId="9" hidden="1"/>
    <cellStyle name="Followed Hyperlink" xfId="5227" builtinId="9" hidden="1"/>
    <cellStyle name="Followed Hyperlink" xfId="5229" builtinId="9" hidden="1"/>
    <cellStyle name="Followed Hyperlink" xfId="5231" builtinId="9" hidden="1"/>
    <cellStyle name="Followed Hyperlink" xfId="5233" builtinId="9" hidden="1"/>
    <cellStyle name="Followed Hyperlink" xfId="5235" builtinId="9" hidden="1"/>
    <cellStyle name="Followed Hyperlink" xfId="5237" builtinId="9" hidden="1"/>
    <cellStyle name="Followed Hyperlink" xfId="5239" builtinId="9" hidden="1"/>
    <cellStyle name="Followed Hyperlink" xfId="5241" builtinId="9" hidden="1"/>
    <cellStyle name="Followed Hyperlink" xfId="5243" builtinId="9" hidden="1"/>
    <cellStyle name="Followed Hyperlink" xfId="5245" builtinId="9" hidden="1"/>
    <cellStyle name="Followed Hyperlink" xfId="5247" builtinId="9" hidden="1"/>
    <cellStyle name="Followed Hyperlink" xfId="5249" builtinId="9" hidden="1"/>
    <cellStyle name="Followed Hyperlink" xfId="5251" builtinId="9" hidden="1"/>
    <cellStyle name="Followed Hyperlink" xfId="5253" builtinId="9" hidden="1"/>
    <cellStyle name="Followed Hyperlink" xfId="5255" builtinId="9" hidden="1"/>
    <cellStyle name="Followed Hyperlink" xfId="5257" builtinId="9" hidden="1"/>
    <cellStyle name="Followed Hyperlink" xfId="5259" builtinId="9" hidden="1"/>
    <cellStyle name="Followed Hyperlink" xfId="5261" builtinId="9" hidden="1"/>
    <cellStyle name="Followed Hyperlink" xfId="5263" builtinId="9" hidden="1"/>
    <cellStyle name="Followed Hyperlink" xfId="5265" builtinId="9" hidden="1"/>
    <cellStyle name="Followed Hyperlink" xfId="5267" builtinId="9" hidden="1"/>
    <cellStyle name="Followed Hyperlink" xfId="5269" builtinId="9" hidden="1"/>
    <cellStyle name="Followed Hyperlink" xfId="5271" builtinId="9" hidden="1"/>
    <cellStyle name="Followed Hyperlink" xfId="5273" builtinId="9" hidden="1"/>
    <cellStyle name="Followed Hyperlink" xfId="5275" builtinId="9" hidden="1"/>
    <cellStyle name="Followed Hyperlink" xfId="5277" builtinId="9" hidden="1"/>
    <cellStyle name="Followed Hyperlink" xfId="5279" builtinId="9" hidden="1"/>
    <cellStyle name="Followed Hyperlink" xfId="5281" builtinId="9" hidden="1"/>
    <cellStyle name="Followed Hyperlink" xfId="5283" builtinId="9" hidden="1"/>
    <cellStyle name="Followed Hyperlink" xfId="5285" builtinId="9" hidden="1"/>
    <cellStyle name="Followed Hyperlink" xfId="5287" builtinId="9" hidden="1"/>
    <cellStyle name="Followed Hyperlink" xfId="5289" builtinId="9" hidden="1"/>
    <cellStyle name="Followed Hyperlink" xfId="5291" builtinId="9" hidden="1"/>
    <cellStyle name="Followed Hyperlink" xfId="5293" builtinId="9" hidden="1"/>
    <cellStyle name="Followed Hyperlink" xfId="5295" builtinId="9" hidden="1"/>
    <cellStyle name="Followed Hyperlink" xfId="5297" builtinId="9" hidden="1"/>
    <cellStyle name="Followed Hyperlink" xfId="5299" builtinId="9" hidden="1"/>
    <cellStyle name="Followed Hyperlink" xfId="5301" builtinId="9" hidden="1"/>
    <cellStyle name="Followed Hyperlink" xfId="5303" builtinId="9" hidden="1"/>
    <cellStyle name="Followed Hyperlink" xfId="5305" builtinId="9" hidden="1"/>
    <cellStyle name="Followed Hyperlink" xfId="5307" builtinId="9" hidden="1"/>
    <cellStyle name="Followed Hyperlink" xfId="5309" builtinId="9" hidden="1"/>
    <cellStyle name="Followed Hyperlink" xfId="5311" builtinId="9" hidden="1"/>
    <cellStyle name="Followed Hyperlink" xfId="5313" builtinId="9" hidden="1"/>
    <cellStyle name="Followed Hyperlink" xfId="5315" builtinId="9" hidden="1"/>
    <cellStyle name="Followed Hyperlink" xfId="5317" builtinId="9" hidden="1"/>
    <cellStyle name="Followed Hyperlink" xfId="5319" builtinId="9" hidden="1"/>
    <cellStyle name="Followed Hyperlink" xfId="5321" builtinId="9" hidden="1"/>
    <cellStyle name="Followed Hyperlink" xfId="5323" builtinId="9" hidden="1"/>
    <cellStyle name="Followed Hyperlink" xfId="5325" builtinId="9" hidden="1"/>
    <cellStyle name="Followed Hyperlink" xfId="5327" builtinId="9" hidden="1"/>
    <cellStyle name="Followed Hyperlink" xfId="5329" builtinId="9" hidden="1"/>
    <cellStyle name="Followed Hyperlink" xfId="5331" builtinId="9" hidden="1"/>
    <cellStyle name="Followed Hyperlink" xfId="5333" builtinId="9" hidden="1"/>
    <cellStyle name="Followed Hyperlink" xfId="5335" builtinId="9" hidden="1"/>
    <cellStyle name="Followed Hyperlink" xfId="5337" builtinId="9" hidden="1"/>
    <cellStyle name="Followed Hyperlink" xfId="5339" builtinId="9" hidden="1"/>
    <cellStyle name="Followed Hyperlink" xfId="5341" builtinId="9" hidden="1"/>
    <cellStyle name="Followed Hyperlink" xfId="5343" builtinId="9" hidden="1"/>
    <cellStyle name="Followed Hyperlink" xfId="5345" builtinId="9" hidden="1"/>
    <cellStyle name="Followed Hyperlink" xfId="5347" builtinId="9" hidden="1"/>
    <cellStyle name="Followed Hyperlink" xfId="5349" builtinId="9" hidden="1"/>
    <cellStyle name="Followed Hyperlink" xfId="5352" builtinId="9" hidden="1"/>
    <cellStyle name="Followed Hyperlink" xfId="5354" builtinId="9" hidden="1"/>
    <cellStyle name="Followed Hyperlink" xfId="5356" builtinId="9" hidden="1"/>
    <cellStyle name="Followed Hyperlink" xfId="5358" builtinId="9" hidden="1"/>
    <cellStyle name="Followed Hyperlink" xfId="5360" builtinId="9" hidden="1"/>
    <cellStyle name="Followed Hyperlink" xfId="5362" builtinId="9" hidden="1"/>
    <cellStyle name="Followed Hyperlink" xfId="5364" builtinId="9" hidden="1"/>
    <cellStyle name="Followed Hyperlink" xfId="5366" builtinId="9" hidden="1"/>
    <cellStyle name="Followed Hyperlink" xfId="5368" builtinId="9" hidden="1"/>
    <cellStyle name="Followed Hyperlink" xfId="5370" builtinId="9" hidden="1"/>
    <cellStyle name="Followed Hyperlink" xfId="5372" builtinId="9" hidden="1"/>
    <cellStyle name="Followed Hyperlink" xfId="5374" builtinId="9" hidden="1"/>
    <cellStyle name="Followed Hyperlink" xfId="5376" builtinId="9" hidden="1"/>
    <cellStyle name="Followed Hyperlink" xfId="5378" builtinId="9" hidden="1"/>
    <cellStyle name="Followed Hyperlink" xfId="5380" builtinId="9" hidden="1"/>
    <cellStyle name="Followed Hyperlink" xfId="5382" builtinId="9" hidden="1"/>
    <cellStyle name="Followed Hyperlink" xfId="5384" builtinId="9" hidden="1"/>
    <cellStyle name="Followed Hyperlink" xfId="5386" builtinId="9" hidden="1"/>
    <cellStyle name="Followed Hyperlink" xfId="5388" builtinId="9" hidden="1"/>
    <cellStyle name="Followed Hyperlink" xfId="5390" builtinId="9" hidden="1"/>
    <cellStyle name="Followed Hyperlink" xfId="5392" builtinId="9" hidden="1"/>
    <cellStyle name="Followed Hyperlink" xfId="5394" builtinId="9" hidden="1"/>
    <cellStyle name="Followed Hyperlink" xfId="5396" builtinId="9" hidden="1"/>
    <cellStyle name="Followed Hyperlink" xfId="5398" builtinId="9" hidden="1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7" builtinId="9" hidden="1"/>
    <cellStyle name="Followed Hyperlink" xfId="6238" builtinId="9" hidden="1"/>
    <cellStyle name="Followed Hyperlink" xfId="6239" builtinId="9" hidden="1"/>
    <cellStyle name="Followed Hyperlink" xfId="6240" builtinId="9" hidden="1"/>
    <cellStyle name="Followed Hyperlink" xfId="6241" builtinId="9" hidden="1"/>
    <cellStyle name="Followed Hyperlink" xfId="6242" builtinId="9" hidden="1"/>
    <cellStyle name="Followed Hyperlink" xfId="6243" builtinId="9" hidden="1"/>
    <cellStyle name="Followed Hyperlink" xfId="6244" builtinId="9" hidden="1"/>
    <cellStyle name="Followed Hyperlink" xfId="6245" builtinId="9" hidden="1"/>
    <cellStyle name="Followed Hyperlink" xfId="6246" builtinId="9" hidden="1"/>
    <cellStyle name="Followed Hyperlink" xfId="6247" builtinId="9" hidden="1"/>
    <cellStyle name="Followed Hyperlink" xfId="6248" builtinId="9" hidden="1"/>
    <cellStyle name="Followed Hyperlink" xfId="6249" builtinId="9" hidden="1"/>
    <cellStyle name="Followed Hyperlink" xfId="6250" builtinId="9" hidden="1"/>
    <cellStyle name="Followed Hyperlink" xfId="6251" builtinId="9" hidden="1"/>
    <cellStyle name="Followed Hyperlink" xfId="6252" builtinId="9" hidden="1"/>
    <cellStyle name="Followed Hyperlink" xfId="6253" builtinId="9" hidden="1"/>
    <cellStyle name="Followed Hyperlink" xfId="6254" builtinId="9" hidden="1"/>
    <cellStyle name="Followed Hyperlink" xfId="6255" builtinId="9" hidden="1"/>
    <cellStyle name="Followed Hyperlink" xfId="6256" builtinId="9" hidden="1"/>
    <cellStyle name="Followed Hyperlink" xfId="6257" builtinId="9" hidden="1"/>
    <cellStyle name="Followed Hyperlink" xfId="6258" builtinId="9" hidden="1"/>
    <cellStyle name="Followed Hyperlink" xfId="6259" builtinId="9" hidden="1"/>
    <cellStyle name="Followed Hyperlink" xfId="6260" builtinId="9" hidden="1"/>
    <cellStyle name="Followed Hyperlink" xfId="6261" builtinId="9" hidden="1"/>
    <cellStyle name="Followed Hyperlink" xfId="6262" builtinId="9" hidden="1"/>
    <cellStyle name="Followed Hyperlink" xfId="6263" builtinId="9" hidden="1"/>
    <cellStyle name="Followed Hyperlink" xfId="6264" builtinId="9" hidden="1"/>
    <cellStyle name="Followed Hyperlink" xfId="6265" builtinId="9" hidden="1"/>
    <cellStyle name="Followed Hyperlink" xfId="6266" builtinId="9" hidden="1"/>
    <cellStyle name="Followed Hyperlink" xfId="6267" builtinId="9" hidden="1"/>
    <cellStyle name="Followed Hyperlink" xfId="6268" builtinId="9" hidden="1"/>
    <cellStyle name="Followed Hyperlink" xfId="6269" builtinId="9" hidden="1"/>
    <cellStyle name="Followed Hyperlink" xfId="6270" builtinId="9" hidden="1"/>
    <cellStyle name="Followed Hyperlink" xfId="6271" builtinId="9" hidden="1"/>
    <cellStyle name="Followed Hyperlink" xfId="6272" builtinId="9" hidden="1"/>
    <cellStyle name="Followed Hyperlink" xfId="6273" builtinId="9" hidden="1"/>
    <cellStyle name="Followed Hyperlink" xfId="6274" builtinId="9" hidden="1"/>
    <cellStyle name="Followed Hyperlink" xfId="6275" builtinId="9" hidden="1"/>
    <cellStyle name="Followed Hyperlink" xfId="6276" builtinId="9" hidden="1"/>
    <cellStyle name="Followed Hyperlink" xfId="6277" builtinId="9" hidden="1"/>
    <cellStyle name="Followed Hyperlink" xfId="6278" builtinId="9" hidden="1"/>
    <cellStyle name="Followed Hyperlink" xfId="6279" builtinId="9" hidden="1"/>
    <cellStyle name="Followed Hyperlink" xfId="6280" builtinId="9" hidden="1"/>
    <cellStyle name="Followed Hyperlink" xfId="6281" builtinId="9" hidden="1"/>
    <cellStyle name="Followed Hyperlink" xfId="6282" builtinId="9" hidden="1"/>
    <cellStyle name="Followed Hyperlink" xfId="6283" builtinId="9" hidden="1"/>
    <cellStyle name="Followed Hyperlink" xfId="6284" builtinId="9" hidden="1"/>
    <cellStyle name="Followed Hyperlink" xfId="6285" builtinId="9" hidden="1"/>
    <cellStyle name="Followed Hyperlink" xfId="6286" builtinId="9" hidden="1"/>
    <cellStyle name="Followed Hyperlink" xfId="6287" builtinId="9" hidden="1"/>
    <cellStyle name="Followed Hyperlink" xfId="6288" builtinId="9" hidden="1"/>
    <cellStyle name="Followed Hyperlink" xfId="6289" builtinId="9" hidden="1"/>
    <cellStyle name="Followed Hyperlink" xfId="6290" builtinId="9" hidden="1"/>
    <cellStyle name="Followed Hyperlink" xfId="6291" builtinId="9" hidden="1"/>
    <cellStyle name="Followed Hyperlink" xfId="6292" builtinId="9" hidden="1"/>
    <cellStyle name="Followed Hyperlink" xfId="6293" builtinId="9" hidden="1"/>
    <cellStyle name="Followed Hyperlink" xfId="6294" builtinId="9" hidden="1"/>
    <cellStyle name="Followed Hyperlink" xfId="6295" builtinId="9" hidden="1"/>
    <cellStyle name="Followed Hyperlink" xfId="6296" builtinId="9" hidden="1"/>
    <cellStyle name="Followed Hyperlink" xfId="6297" builtinId="9" hidden="1"/>
    <cellStyle name="Followed Hyperlink" xfId="6298" builtinId="9" hidden="1"/>
    <cellStyle name="Followed Hyperlink" xfId="6299" builtinId="9" hidden="1"/>
    <cellStyle name="Followed Hyperlink" xfId="6300" builtinId="9" hidden="1"/>
    <cellStyle name="Followed Hyperlink" xfId="6301" builtinId="9" hidden="1"/>
    <cellStyle name="Followed Hyperlink" xfId="6302" builtinId="9" hidden="1"/>
    <cellStyle name="Followed Hyperlink" xfId="6303" builtinId="9" hidden="1"/>
    <cellStyle name="Followed Hyperlink" xfId="6304" builtinId="9" hidden="1"/>
    <cellStyle name="Followed Hyperlink" xfId="6305" builtinId="9" hidden="1"/>
    <cellStyle name="Followed Hyperlink" xfId="6306" builtinId="9" hidden="1"/>
    <cellStyle name="Followed Hyperlink" xfId="6307" builtinId="9" hidden="1"/>
    <cellStyle name="Followed Hyperlink" xfId="6308" builtinId="9" hidden="1"/>
    <cellStyle name="Followed Hyperlink" xfId="6309" builtinId="9" hidden="1"/>
    <cellStyle name="Followed Hyperlink" xfId="6310" builtinId="9" hidden="1"/>
    <cellStyle name="Followed Hyperlink" xfId="6311" builtinId="9" hidden="1"/>
    <cellStyle name="Followed Hyperlink" xfId="6312" builtinId="9" hidden="1"/>
    <cellStyle name="Followed Hyperlink" xfId="6313" builtinId="9" hidden="1"/>
    <cellStyle name="Followed Hyperlink" xfId="6314" builtinId="9" hidden="1"/>
    <cellStyle name="Followed Hyperlink" xfId="6315" builtinId="9" hidden="1"/>
    <cellStyle name="Followed Hyperlink" xfId="6316" builtinId="9" hidden="1"/>
    <cellStyle name="Followed Hyperlink" xfId="6317" builtinId="9" hidden="1"/>
    <cellStyle name="Followed Hyperlink" xfId="6318" builtinId="9" hidden="1"/>
    <cellStyle name="Followed Hyperlink" xfId="6319" builtinId="9" hidden="1"/>
    <cellStyle name="Followed Hyperlink" xfId="6320" builtinId="9" hidden="1"/>
    <cellStyle name="Followed Hyperlink" xfId="6321" builtinId="9" hidden="1"/>
    <cellStyle name="Followed Hyperlink" xfId="6322" builtinId="9" hidden="1"/>
    <cellStyle name="Followed Hyperlink" xfId="6323" builtinId="9" hidden="1"/>
    <cellStyle name="Followed Hyperlink" xfId="6324" builtinId="9" hidden="1"/>
    <cellStyle name="Followed Hyperlink" xfId="6325" builtinId="9" hidden="1"/>
    <cellStyle name="Followed Hyperlink" xfId="6326" builtinId="9" hidden="1"/>
    <cellStyle name="Followed Hyperlink" xfId="6327" builtinId="9" hidden="1"/>
    <cellStyle name="Followed Hyperlink" xfId="6328" builtinId="9" hidden="1"/>
    <cellStyle name="Followed Hyperlink" xfId="6329" builtinId="9" hidden="1"/>
    <cellStyle name="Followed Hyperlink" xfId="6330" builtinId="9" hidden="1"/>
    <cellStyle name="Followed Hyperlink" xfId="6331" builtinId="9" hidden="1"/>
    <cellStyle name="Followed Hyperlink" xfId="6332" builtinId="9" hidden="1"/>
    <cellStyle name="Followed Hyperlink" xfId="6333" builtinId="9" hidden="1"/>
    <cellStyle name="Followed Hyperlink" xfId="6334" builtinId="9" hidden="1"/>
    <cellStyle name="Followed Hyperlink" xfId="6335" builtinId="9" hidden="1"/>
    <cellStyle name="Followed Hyperlink" xfId="6336" builtinId="9" hidden="1"/>
    <cellStyle name="Followed Hyperlink" xfId="6337" builtinId="9" hidden="1"/>
    <cellStyle name="Followed Hyperlink" xfId="6338" builtinId="9" hidden="1"/>
    <cellStyle name="Followed Hyperlink" xfId="6339" builtinId="9" hidden="1"/>
    <cellStyle name="Followed Hyperlink" xfId="6340" builtinId="9" hidden="1"/>
    <cellStyle name="Followed Hyperlink" xfId="6341" builtinId="9" hidden="1"/>
    <cellStyle name="Followed Hyperlink" xfId="6342" builtinId="9" hidden="1"/>
    <cellStyle name="Followed Hyperlink" xfId="6343" builtinId="9" hidden="1"/>
    <cellStyle name="Followed Hyperlink" xfId="6344" builtinId="9" hidden="1"/>
    <cellStyle name="Followed Hyperlink" xfId="6345" builtinId="9" hidden="1"/>
    <cellStyle name="Followed Hyperlink" xfId="6346" builtinId="9" hidden="1"/>
    <cellStyle name="Followed Hyperlink" xfId="6347" builtinId="9" hidden="1"/>
    <cellStyle name="Followed Hyperlink" xfId="6348" builtinId="9" hidden="1"/>
    <cellStyle name="Followed Hyperlink" xfId="6349" builtinId="9" hidden="1"/>
    <cellStyle name="Followed Hyperlink" xfId="6350" builtinId="9" hidden="1"/>
    <cellStyle name="Followed Hyperlink" xfId="6351" builtinId="9" hidden="1"/>
    <cellStyle name="Followed Hyperlink" xfId="6352" builtinId="9" hidden="1"/>
    <cellStyle name="Followed Hyperlink" xfId="6353" builtinId="9" hidden="1"/>
    <cellStyle name="Followed Hyperlink" xfId="6354" builtinId="9" hidden="1"/>
    <cellStyle name="Followed Hyperlink" xfId="6355" builtinId="9" hidden="1"/>
    <cellStyle name="Followed Hyperlink" xfId="6356" builtinId="9" hidden="1"/>
    <cellStyle name="Followed Hyperlink" xfId="6357" builtinId="9" hidden="1"/>
    <cellStyle name="Followed Hyperlink" xfId="6358" builtinId="9" hidden="1"/>
    <cellStyle name="Followed Hyperlink" xfId="6359" builtinId="9" hidden="1"/>
    <cellStyle name="Followed Hyperlink" xfId="6360" builtinId="9" hidden="1"/>
    <cellStyle name="Followed Hyperlink" xfId="6361" builtinId="9" hidden="1"/>
    <cellStyle name="Followed Hyperlink" xfId="6362" builtinId="9" hidden="1"/>
    <cellStyle name="Followed Hyperlink" xfId="6363" builtinId="9" hidden="1"/>
    <cellStyle name="Followed Hyperlink" xfId="6364" builtinId="9" hidden="1"/>
    <cellStyle name="Followed Hyperlink" xfId="6365" builtinId="9" hidden="1"/>
    <cellStyle name="Followed Hyperlink" xfId="6366" builtinId="9" hidden="1"/>
    <cellStyle name="Followed Hyperlink" xfId="6367" builtinId="9" hidden="1"/>
    <cellStyle name="Followed Hyperlink" xfId="6368" builtinId="9" hidden="1"/>
    <cellStyle name="Followed Hyperlink" xfId="6369" builtinId="9" hidden="1"/>
    <cellStyle name="Followed Hyperlink" xfId="6370" builtinId="9" hidden="1"/>
    <cellStyle name="Followed Hyperlink" xfId="6371" builtinId="9" hidden="1"/>
    <cellStyle name="Followed Hyperlink" xfId="6372" builtinId="9" hidden="1"/>
    <cellStyle name="Followed Hyperlink" xfId="6373" builtinId="9" hidden="1"/>
    <cellStyle name="Followed Hyperlink" xfId="6374" builtinId="9" hidden="1"/>
    <cellStyle name="Followed Hyperlink" xfId="6375" builtinId="9" hidden="1"/>
    <cellStyle name="Followed Hyperlink" xfId="6376" builtinId="9" hidden="1"/>
    <cellStyle name="Followed Hyperlink" xfId="6377" builtinId="9" hidden="1"/>
    <cellStyle name="Followed Hyperlink" xfId="6378" builtinId="9" hidden="1"/>
    <cellStyle name="Followed Hyperlink" xfId="6379" builtinId="9" hidden="1"/>
    <cellStyle name="Followed Hyperlink" xfId="6381" builtinId="9" hidden="1"/>
    <cellStyle name="Followed Hyperlink" xfId="6383" builtinId="9" hidden="1"/>
    <cellStyle name="Followed Hyperlink" xfId="6385" builtinId="9" hidden="1"/>
    <cellStyle name="Followed Hyperlink" xfId="6387" builtinId="9" hidden="1"/>
    <cellStyle name="Followed Hyperlink" xfId="6389" builtinId="9" hidden="1"/>
    <cellStyle name="Followed Hyperlink" xfId="6391" builtinId="9" hidden="1"/>
    <cellStyle name="Followed Hyperlink" xfId="6393" builtinId="9" hidden="1"/>
    <cellStyle name="Followed Hyperlink" xfId="6395" builtinId="9" hidden="1"/>
    <cellStyle name="Followed Hyperlink" xfId="6397" builtinId="9" hidden="1"/>
    <cellStyle name="Followed Hyperlink" xfId="6399" builtinId="9" hidden="1"/>
    <cellStyle name="Followed Hyperlink" xfId="6401" builtinId="9" hidden="1"/>
    <cellStyle name="Followed Hyperlink" xfId="6403" builtinId="9" hidden="1"/>
    <cellStyle name="Followed Hyperlink" xfId="6405" builtinId="9" hidden="1"/>
    <cellStyle name="Followed Hyperlink" xfId="6407" builtinId="9" hidden="1"/>
    <cellStyle name="Followed Hyperlink" xfId="6409" builtinId="9" hidden="1"/>
    <cellStyle name="Followed Hyperlink" xfId="6411" builtinId="9" hidden="1"/>
    <cellStyle name="Followed Hyperlink" xfId="6413" builtinId="9" hidden="1"/>
    <cellStyle name="Followed Hyperlink" xfId="6415" builtinId="9" hidden="1"/>
    <cellStyle name="Followed Hyperlink" xfId="6417" builtinId="9" hidden="1"/>
    <cellStyle name="Followed Hyperlink" xfId="6419" builtinId="9" hidden="1"/>
    <cellStyle name="Followed Hyperlink" xfId="6421" builtinId="9" hidden="1"/>
    <cellStyle name="Followed Hyperlink" xfId="6423" builtinId="9" hidden="1"/>
    <cellStyle name="Followed Hyperlink" xfId="6425" builtinId="9" hidden="1"/>
    <cellStyle name="Followed Hyperlink" xfId="6427" builtinId="9" hidden="1"/>
    <cellStyle name="Followed Hyperlink" xfId="6429" builtinId="9" hidden="1"/>
    <cellStyle name="Followed Hyperlink" xfId="6431" builtinId="9" hidden="1"/>
    <cellStyle name="Followed Hyperlink" xfId="6433" builtinId="9" hidden="1"/>
    <cellStyle name="Followed Hyperlink" xfId="6435" builtinId="9" hidden="1"/>
    <cellStyle name="Followed Hyperlink" xfId="6437" builtinId="9" hidden="1"/>
    <cellStyle name="Followed Hyperlink" xfId="6439" builtinId="9" hidden="1"/>
    <cellStyle name="Followed Hyperlink" xfId="6441" builtinId="9" hidden="1"/>
    <cellStyle name="Followed Hyperlink" xfId="6443" builtinId="9" hidden="1"/>
    <cellStyle name="Followed Hyperlink" xfId="6445" builtinId="9" hidden="1"/>
    <cellStyle name="Followed Hyperlink" xfId="6447" builtinId="9" hidden="1"/>
    <cellStyle name="Followed Hyperlink" xfId="6449" builtinId="9" hidden="1"/>
    <cellStyle name="Followed Hyperlink" xfId="6451" builtinId="9" hidden="1"/>
    <cellStyle name="Followed Hyperlink" xfId="6453" builtinId="9" hidden="1"/>
    <cellStyle name="Followed Hyperlink" xfId="6455" builtinId="9" hidden="1"/>
    <cellStyle name="Followed Hyperlink" xfId="6457" builtinId="9" hidden="1"/>
    <cellStyle name="Followed Hyperlink" xfId="6459" builtinId="9" hidden="1"/>
    <cellStyle name="Followed Hyperlink" xfId="6461" builtinId="9" hidden="1"/>
    <cellStyle name="Followed Hyperlink" xfId="6463" builtinId="9" hidden="1"/>
    <cellStyle name="Followed Hyperlink" xfId="6465" builtinId="9" hidden="1"/>
    <cellStyle name="Followed Hyperlink" xfId="6467" builtinId="9" hidden="1"/>
    <cellStyle name="Followed Hyperlink" xfId="6469" builtinId="9" hidden="1"/>
    <cellStyle name="Followed Hyperlink" xfId="6471" builtinId="9" hidden="1"/>
    <cellStyle name="Followed Hyperlink" xfId="6473" builtinId="9" hidden="1"/>
    <cellStyle name="Followed Hyperlink" xfId="6475" builtinId="9" hidden="1"/>
    <cellStyle name="Followed Hyperlink" xfId="6477" builtinId="9" hidden="1"/>
    <cellStyle name="Followed Hyperlink" xfId="6479" builtinId="9" hidden="1"/>
    <cellStyle name="Followed Hyperlink" xfId="6481" builtinId="9" hidden="1"/>
    <cellStyle name="Followed Hyperlink" xfId="6483" builtinId="9" hidden="1"/>
    <cellStyle name="Followed Hyperlink" xfId="6485" builtinId="9" hidden="1"/>
    <cellStyle name="Followed Hyperlink" xfId="6487" builtinId="9" hidden="1"/>
    <cellStyle name="Followed Hyperlink" xfId="6489" builtinId="9" hidden="1"/>
    <cellStyle name="Followed Hyperlink" xfId="6491" builtinId="9" hidden="1"/>
    <cellStyle name="Followed Hyperlink" xfId="6493" builtinId="9" hidden="1"/>
    <cellStyle name="Followed Hyperlink" xfId="6495" builtinId="9" hidden="1"/>
    <cellStyle name="Followed Hyperlink" xfId="6497" builtinId="9" hidden="1"/>
    <cellStyle name="Followed Hyperlink" xfId="6499" builtinId="9" hidden="1"/>
    <cellStyle name="Followed Hyperlink" xfId="6501" builtinId="9" hidden="1"/>
    <cellStyle name="Followed Hyperlink" xfId="6503" builtinId="9" hidden="1"/>
    <cellStyle name="Followed Hyperlink" xfId="6505" builtinId="9" hidden="1"/>
    <cellStyle name="Followed Hyperlink" xfId="6507" builtinId="9" hidden="1"/>
    <cellStyle name="Followed Hyperlink" xfId="6509" builtinId="9" hidden="1"/>
    <cellStyle name="Followed Hyperlink" xfId="6511" builtinId="9" hidden="1"/>
    <cellStyle name="Followed Hyperlink" xfId="6513" builtinId="9" hidden="1"/>
    <cellStyle name="Followed Hyperlink" xfId="6515" builtinId="9" hidden="1"/>
    <cellStyle name="Followed Hyperlink" xfId="6517" builtinId="9" hidden="1"/>
    <cellStyle name="Followed Hyperlink" xfId="6519" builtinId="9" hidden="1"/>
    <cellStyle name="Followed Hyperlink" xfId="6521" builtinId="9" hidden="1"/>
    <cellStyle name="Followed Hyperlink" xfId="6523" builtinId="9" hidden="1"/>
    <cellStyle name="Followed Hyperlink" xfId="6525" builtinId="9" hidden="1"/>
    <cellStyle name="Followed Hyperlink" xfId="6527" builtinId="9" hidden="1"/>
    <cellStyle name="Followed Hyperlink" xfId="6529" builtinId="9" hidden="1"/>
    <cellStyle name="Followed Hyperlink" xfId="6531" builtinId="9" hidden="1"/>
    <cellStyle name="Followed Hyperlink" xfId="6533" builtinId="9" hidden="1"/>
    <cellStyle name="Followed Hyperlink" xfId="6535" builtinId="9" hidden="1"/>
    <cellStyle name="Followed Hyperlink" xfId="6537" builtinId="9" hidden="1"/>
    <cellStyle name="Followed Hyperlink" xfId="6539" builtinId="9" hidden="1"/>
    <cellStyle name="Followed Hyperlink" xfId="6541" builtinId="9" hidden="1"/>
    <cellStyle name="Followed Hyperlink" xfId="6543" builtinId="9" hidden="1"/>
    <cellStyle name="Followed Hyperlink" xfId="6545" builtinId="9" hidden="1"/>
    <cellStyle name="Followed Hyperlink" xfId="6547" builtinId="9" hidden="1"/>
    <cellStyle name="Followed Hyperlink" xfId="6549" builtinId="9" hidden="1"/>
    <cellStyle name="Followed Hyperlink" xfId="6551" builtinId="9" hidden="1"/>
    <cellStyle name="Followed Hyperlink" xfId="6553" builtinId="9" hidden="1"/>
    <cellStyle name="Followed Hyperlink" xfId="6555" builtinId="9" hidden="1"/>
    <cellStyle name="Followed Hyperlink" xfId="6557" builtinId="9" hidden="1"/>
    <cellStyle name="Followed Hyperlink" xfId="6559" builtinId="9" hidden="1"/>
    <cellStyle name="Followed Hyperlink" xfId="6561" builtinId="9" hidden="1"/>
    <cellStyle name="Followed Hyperlink" xfId="6563" builtinId="9" hidden="1"/>
    <cellStyle name="Followed Hyperlink" xfId="6565" builtinId="9" hidden="1"/>
    <cellStyle name="Followed Hyperlink" xfId="6567" builtinId="9" hidden="1"/>
    <cellStyle name="Followed Hyperlink" xfId="6569" builtinId="9" hidden="1"/>
    <cellStyle name="Followed Hyperlink" xfId="6571" builtinId="9" hidden="1"/>
    <cellStyle name="Followed Hyperlink" xfId="6573" builtinId="9" hidden="1"/>
    <cellStyle name="Followed Hyperlink" xfId="6575" builtinId="9" hidden="1"/>
    <cellStyle name="Followed Hyperlink" xfId="6577" builtinId="9" hidden="1"/>
    <cellStyle name="Followed Hyperlink" xfId="6579" builtinId="9" hidden="1"/>
    <cellStyle name="Followed Hyperlink" xfId="6581" builtinId="9" hidden="1"/>
    <cellStyle name="Followed Hyperlink" xfId="6583" builtinId="9" hidden="1"/>
    <cellStyle name="Followed Hyperlink" xfId="6585" builtinId="9" hidden="1"/>
    <cellStyle name="Followed Hyperlink" xfId="6587" builtinId="9" hidden="1"/>
    <cellStyle name="Followed Hyperlink" xfId="6589" builtinId="9" hidden="1"/>
    <cellStyle name="Followed Hyperlink" xfId="6591" builtinId="9" hidden="1"/>
    <cellStyle name="Followed Hyperlink" xfId="6593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624" builtinId="9" hidden="1"/>
    <cellStyle name="Followed Hyperlink" xfId="6626" builtinId="9" hidden="1"/>
    <cellStyle name="Followed Hyperlink" xfId="6628" builtinId="9" hidden="1"/>
    <cellStyle name="Followed Hyperlink" xfId="6630" builtinId="9" hidden="1"/>
    <cellStyle name="Followed Hyperlink" xfId="6632" builtinId="9" hidden="1"/>
    <cellStyle name="Followed Hyperlink" xfId="6634" builtinId="9" hidden="1"/>
    <cellStyle name="Followed Hyperlink" xfId="6636" builtinId="9" hidden="1"/>
    <cellStyle name="Followed Hyperlink" xfId="6638" builtinId="9" hidden="1"/>
    <cellStyle name="Followed Hyperlink" xfId="6640" builtinId="9" hidden="1"/>
    <cellStyle name="Followed Hyperlink" xfId="6642" builtinId="9" hidden="1"/>
    <cellStyle name="Followed Hyperlink" xfId="6644" builtinId="9" hidden="1"/>
    <cellStyle name="Followed Hyperlink" xfId="6646" builtinId="9" hidden="1"/>
    <cellStyle name="Followed Hyperlink" xfId="6648" builtinId="9" hidden="1"/>
    <cellStyle name="Followed Hyperlink" xfId="6650" builtinId="9" hidden="1"/>
    <cellStyle name="Followed Hyperlink" xfId="6652" builtinId="9" hidden="1"/>
    <cellStyle name="Followed Hyperlink" xfId="6654" builtinId="9" hidden="1"/>
    <cellStyle name="Followed Hyperlink" xfId="6656" builtinId="9" hidden="1"/>
    <cellStyle name="Followed Hyperlink" xfId="6658" builtinId="9" hidden="1"/>
    <cellStyle name="Followed Hyperlink" xfId="6660" builtinId="9" hidden="1"/>
    <cellStyle name="Followed Hyperlink" xfId="6662" builtinId="9" hidden="1"/>
    <cellStyle name="Followed Hyperlink" xfId="6664" builtinId="9" hidden="1"/>
    <cellStyle name="Followed Hyperlink" xfId="6666" builtinId="9" hidden="1"/>
    <cellStyle name="Followed Hyperlink" xfId="6668" builtinId="9" hidden="1"/>
    <cellStyle name="Followed Hyperlink" xfId="6670" builtinId="9" hidden="1"/>
    <cellStyle name="Followed Hyperlink" xfId="6672" builtinId="9" hidden="1"/>
    <cellStyle name="Followed Hyperlink" xfId="6674" builtinId="9" hidden="1"/>
    <cellStyle name="Followed Hyperlink" xfId="6676" builtinId="9" hidden="1"/>
    <cellStyle name="Followed Hyperlink" xfId="6678" builtinId="9" hidden="1"/>
    <cellStyle name="Followed Hyperlink" xfId="6680" builtinId="9" hidden="1"/>
    <cellStyle name="Followed Hyperlink" xfId="6682" builtinId="9" hidden="1"/>
    <cellStyle name="Followed Hyperlink" xfId="6684" builtinId="9" hidden="1"/>
    <cellStyle name="Followed Hyperlink" xfId="6686" builtinId="9" hidden="1"/>
    <cellStyle name="Followed Hyperlink" xfId="6688" builtinId="9" hidden="1"/>
    <cellStyle name="Followed Hyperlink" xfId="6690" builtinId="9" hidden="1"/>
    <cellStyle name="Followed Hyperlink" xfId="6692" builtinId="9" hidden="1"/>
    <cellStyle name="Followed Hyperlink" xfId="6694" builtinId="9" hidden="1"/>
    <cellStyle name="Followed Hyperlink" xfId="6696" builtinId="9" hidden="1"/>
    <cellStyle name="Followed Hyperlink" xfId="6698" builtinId="9" hidden="1"/>
    <cellStyle name="Followed Hyperlink" xfId="6700" builtinId="9" hidden="1"/>
    <cellStyle name="Followed Hyperlink" xfId="6702" builtinId="9" hidden="1"/>
    <cellStyle name="Followed Hyperlink" xfId="6704" builtinId="9" hidden="1"/>
    <cellStyle name="Followed Hyperlink" xfId="6706" builtinId="9" hidden="1"/>
    <cellStyle name="Followed Hyperlink" xfId="6708" builtinId="9" hidden="1"/>
    <cellStyle name="Followed Hyperlink" xfId="6710" builtinId="9" hidden="1"/>
    <cellStyle name="Followed Hyperlink" xfId="6712" builtinId="9" hidden="1"/>
    <cellStyle name="Followed Hyperlink" xfId="6714" builtinId="9" hidden="1"/>
    <cellStyle name="Followed Hyperlink" xfId="6716" builtinId="9" hidden="1"/>
    <cellStyle name="Followed Hyperlink" xfId="6718" builtinId="9" hidden="1"/>
    <cellStyle name="Followed Hyperlink" xfId="6720" builtinId="9" hidden="1"/>
    <cellStyle name="Followed Hyperlink" xfId="6722" builtinId="9" hidden="1"/>
    <cellStyle name="Followed Hyperlink" xfId="6724" builtinId="9" hidden="1"/>
    <cellStyle name="Followed Hyperlink" xfId="6726" builtinId="9" hidden="1"/>
    <cellStyle name="Followed Hyperlink" xfId="6728" builtinId="9" hidden="1"/>
    <cellStyle name="Followed Hyperlink" xfId="6730" builtinId="9" hidden="1"/>
    <cellStyle name="Followed Hyperlink" xfId="6732" builtinId="9" hidden="1"/>
    <cellStyle name="Followed Hyperlink" xfId="6734" builtinId="9" hidden="1"/>
    <cellStyle name="Followed Hyperlink" xfId="6736" builtinId="9" hidden="1"/>
    <cellStyle name="Followed Hyperlink" xfId="6738" builtinId="9" hidden="1"/>
    <cellStyle name="Followed Hyperlink" xfId="6740" builtinId="9" hidden="1"/>
    <cellStyle name="Followed Hyperlink" xfId="6742" builtinId="9" hidden="1"/>
    <cellStyle name="Followed Hyperlink" xfId="6744" builtinId="9" hidden="1"/>
    <cellStyle name="Followed Hyperlink" xfId="6746" builtinId="9" hidden="1"/>
    <cellStyle name="Followed Hyperlink" xfId="6748" builtinId="9" hidden="1"/>
    <cellStyle name="Followed Hyperlink" xfId="6750" builtinId="9" hidden="1"/>
    <cellStyle name="Followed Hyperlink" xfId="6752" builtinId="9" hidden="1"/>
    <cellStyle name="Followed Hyperlink" xfId="6754" builtinId="9" hidden="1"/>
    <cellStyle name="Followed Hyperlink" xfId="6756" builtinId="9" hidden="1"/>
    <cellStyle name="Followed Hyperlink" xfId="6758" builtinId="9" hidden="1"/>
    <cellStyle name="Followed Hyperlink" xfId="6760" builtinId="9" hidden="1"/>
    <cellStyle name="Followed Hyperlink" xfId="6762" builtinId="9" hidden="1"/>
    <cellStyle name="Followed Hyperlink" xfId="6764" builtinId="9" hidden="1"/>
    <cellStyle name="Followed Hyperlink" xfId="6766" builtinId="9" hidden="1"/>
    <cellStyle name="Followed Hyperlink" xfId="6768" builtinId="9" hidden="1"/>
    <cellStyle name="Followed Hyperlink" xfId="6770" builtinId="9" hidden="1"/>
    <cellStyle name="Followed Hyperlink" xfId="6772" builtinId="9" hidden="1"/>
    <cellStyle name="Followed Hyperlink" xfId="6774" builtinId="9" hidden="1"/>
    <cellStyle name="Followed Hyperlink" xfId="6776" builtinId="9" hidden="1"/>
    <cellStyle name="Followed Hyperlink" xfId="6778" builtinId="9" hidden="1"/>
    <cellStyle name="Followed Hyperlink" xfId="6780" builtinId="9" hidden="1"/>
    <cellStyle name="Followed Hyperlink" xfId="6782" builtinId="9" hidden="1"/>
    <cellStyle name="Followed Hyperlink" xfId="6784" builtinId="9" hidden="1"/>
    <cellStyle name="Followed Hyperlink" xfId="6786" builtinId="9" hidden="1"/>
    <cellStyle name="Followed Hyperlink" xfId="6788" builtinId="9" hidden="1"/>
    <cellStyle name="Followed Hyperlink" xfId="6790" builtinId="9" hidden="1"/>
    <cellStyle name="Followed Hyperlink" xfId="6792" builtinId="9" hidden="1"/>
    <cellStyle name="Followed Hyperlink" xfId="6794" builtinId="9" hidden="1"/>
    <cellStyle name="Followed Hyperlink" xfId="6796" builtinId="9" hidden="1"/>
    <cellStyle name="Followed Hyperlink" xfId="6798" builtinId="9" hidden="1"/>
    <cellStyle name="Followed Hyperlink" xfId="6800" builtinId="9" hidden="1"/>
    <cellStyle name="Followed Hyperlink" xfId="6802" builtinId="9" hidden="1"/>
    <cellStyle name="Followed Hyperlink" xfId="6804" builtinId="9" hidden="1"/>
    <cellStyle name="Followed Hyperlink" xfId="6806" builtinId="9" hidden="1"/>
    <cellStyle name="Followed Hyperlink" xfId="6808" builtinId="9" hidden="1"/>
    <cellStyle name="Followed Hyperlink" xfId="6810" builtinId="9" hidden="1"/>
    <cellStyle name="Followed Hyperlink" xfId="6812" builtinId="9" hidden="1"/>
    <cellStyle name="Followed Hyperlink" xfId="6814" builtinId="9" hidden="1"/>
    <cellStyle name="Followed Hyperlink" xfId="6816" builtinId="9" hidden="1"/>
    <cellStyle name="Followed Hyperlink" xfId="6818" builtinId="9" hidden="1"/>
    <cellStyle name="Followed Hyperlink" xfId="6820" builtinId="9" hidden="1"/>
    <cellStyle name="Followed Hyperlink" xfId="6822" builtinId="9" hidden="1"/>
    <cellStyle name="Followed Hyperlink" xfId="6824" builtinId="9" hidden="1"/>
    <cellStyle name="Followed Hyperlink" xfId="6826" builtinId="9" hidden="1"/>
    <cellStyle name="Followed Hyperlink" xfId="6828" builtinId="9" hidden="1"/>
    <cellStyle name="Followed Hyperlink" xfId="6830" builtinId="9" hidden="1"/>
    <cellStyle name="Followed Hyperlink" xfId="6832" builtinId="9" hidden="1"/>
    <cellStyle name="Followed Hyperlink" xfId="6834" builtinId="9" hidden="1"/>
    <cellStyle name="Followed Hyperlink" xfId="6836" builtinId="9" hidden="1"/>
    <cellStyle name="Followed Hyperlink" xfId="6838" builtinId="9" hidden="1"/>
    <cellStyle name="Followed Hyperlink" xfId="6840" builtinId="9" hidden="1"/>
    <cellStyle name="Followed Hyperlink" xfId="6842" builtinId="9" hidden="1"/>
    <cellStyle name="Followed Hyperlink" xfId="68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40" builtinId="8" hidden="1"/>
    <cellStyle name="Hyperlink" xfId="3842" builtinId="8" hidden="1"/>
    <cellStyle name="Hyperlink" xfId="3844" builtinId="8" hidden="1"/>
    <cellStyle name="Hyperlink" xfId="3846" builtinId="8" hidden="1"/>
    <cellStyle name="Hyperlink" xfId="3848" builtinId="8" hidden="1"/>
    <cellStyle name="Hyperlink" xfId="3850" builtinId="8" hidden="1"/>
    <cellStyle name="Hyperlink" xfId="3852" builtinId="8" hidden="1"/>
    <cellStyle name="Hyperlink" xfId="3854" builtinId="8" hidden="1"/>
    <cellStyle name="Hyperlink" xfId="3856" builtinId="8" hidden="1"/>
    <cellStyle name="Hyperlink" xfId="3858" builtinId="8" hidden="1"/>
    <cellStyle name="Hyperlink" xfId="3860" builtinId="8" hidden="1"/>
    <cellStyle name="Hyperlink" xfId="3862" builtinId="8" hidden="1"/>
    <cellStyle name="Hyperlink" xfId="3864" builtinId="8" hidden="1"/>
    <cellStyle name="Hyperlink" xfId="3866" builtinId="8" hidden="1"/>
    <cellStyle name="Hyperlink" xfId="3868" builtinId="8" hidden="1"/>
    <cellStyle name="Hyperlink" xfId="3870" builtinId="8" hidden="1"/>
    <cellStyle name="Hyperlink" xfId="3872" builtinId="8" hidden="1"/>
    <cellStyle name="Hyperlink" xfId="3874" builtinId="8" hidden="1"/>
    <cellStyle name="Hyperlink" xfId="3876" builtinId="8" hidden="1"/>
    <cellStyle name="Hyperlink" xfId="3878" builtinId="8" hidden="1"/>
    <cellStyle name="Hyperlink" xfId="3880" builtinId="8" hidden="1"/>
    <cellStyle name="Hyperlink" xfId="3882" builtinId="8" hidden="1"/>
    <cellStyle name="Hyperlink" xfId="3884" builtinId="8" hidden="1"/>
    <cellStyle name="Hyperlink" xfId="3886" builtinId="8" hidden="1"/>
    <cellStyle name="Hyperlink" xfId="3888" builtinId="8" hidden="1"/>
    <cellStyle name="Hyperlink" xfId="3890" builtinId="8" hidden="1"/>
    <cellStyle name="Hyperlink" xfId="3892" builtinId="8" hidden="1"/>
    <cellStyle name="Hyperlink" xfId="3894" builtinId="8" hidden="1"/>
    <cellStyle name="Hyperlink" xfId="3896" builtinId="8" hidden="1"/>
    <cellStyle name="Hyperlink" xfId="3898" builtinId="8" hidden="1"/>
    <cellStyle name="Hyperlink" xfId="3900" builtinId="8" hidden="1"/>
    <cellStyle name="Hyperlink" xfId="3902" builtinId="8" hidden="1"/>
    <cellStyle name="Hyperlink" xfId="3904" builtinId="8" hidden="1"/>
    <cellStyle name="Hyperlink" xfId="3906" builtinId="8" hidden="1"/>
    <cellStyle name="Hyperlink" xfId="3908" builtinId="8" hidden="1"/>
    <cellStyle name="Hyperlink" xfId="3910" builtinId="8" hidden="1"/>
    <cellStyle name="Hyperlink" xfId="3912" builtinId="8" hidden="1"/>
    <cellStyle name="Hyperlink" xfId="3914" builtinId="8" hidden="1"/>
    <cellStyle name="Hyperlink" xfId="3916" builtinId="8" hidden="1"/>
    <cellStyle name="Hyperlink" xfId="3918" builtinId="8" hidden="1"/>
    <cellStyle name="Hyperlink" xfId="3920" builtinId="8" hidden="1"/>
    <cellStyle name="Hyperlink" xfId="3922" builtinId="8" hidden="1"/>
    <cellStyle name="Hyperlink" xfId="3924" builtinId="8" hidden="1"/>
    <cellStyle name="Hyperlink" xfId="3926" builtinId="8" hidden="1"/>
    <cellStyle name="Hyperlink" xfId="3928" builtinId="8" hidden="1"/>
    <cellStyle name="Hyperlink" xfId="3930" builtinId="8" hidden="1"/>
    <cellStyle name="Hyperlink" xfId="3932" builtinId="8" hidden="1"/>
    <cellStyle name="Hyperlink" xfId="3934" builtinId="8" hidden="1"/>
    <cellStyle name="Hyperlink" xfId="3936" builtinId="8" hidden="1"/>
    <cellStyle name="Hyperlink" xfId="3938" builtinId="8" hidden="1"/>
    <cellStyle name="Hyperlink" xfId="3940" builtinId="8" hidden="1"/>
    <cellStyle name="Hyperlink" xfId="3942" builtinId="8" hidden="1"/>
    <cellStyle name="Hyperlink" xfId="3944" builtinId="8" hidden="1"/>
    <cellStyle name="Hyperlink" xfId="3946" builtinId="8" hidden="1"/>
    <cellStyle name="Hyperlink" xfId="3948" builtinId="8" hidden="1"/>
    <cellStyle name="Hyperlink" xfId="3950" builtinId="8" hidden="1"/>
    <cellStyle name="Hyperlink" xfId="3952" builtinId="8" hidden="1"/>
    <cellStyle name="Hyperlink" xfId="3954" builtinId="8" hidden="1"/>
    <cellStyle name="Hyperlink" xfId="3956" builtinId="8" hidden="1"/>
    <cellStyle name="Hyperlink" xfId="3958" builtinId="8" hidden="1"/>
    <cellStyle name="Hyperlink" xfId="3960" builtinId="8" hidden="1"/>
    <cellStyle name="Hyperlink" xfId="3962" builtinId="8" hidden="1"/>
    <cellStyle name="Hyperlink" xfId="3964" builtinId="8" hidden="1"/>
    <cellStyle name="Hyperlink" xfId="3966" builtinId="8" hidden="1"/>
    <cellStyle name="Hyperlink" xfId="3968" builtinId="8" hidden="1"/>
    <cellStyle name="Hyperlink" xfId="3970" builtinId="8" hidden="1"/>
    <cellStyle name="Hyperlink" xfId="3972" builtinId="8" hidden="1"/>
    <cellStyle name="Hyperlink" xfId="3974" builtinId="8" hidden="1"/>
    <cellStyle name="Hyperlink" xfId="3976" builtinId="8" hidden="1"/>
    <cellStyle name="Hyperlink" xfId="3978" builtinId="8" hidden="1"/>
    <cellStyle name="Hyperlink" xfId="3980" builtinId="8" hidden="1"/>
    <cellStyle name="Hyperlink" xfId="3982" builtinId="8" hidden="1"/>
    <cellStyle name="Hyperlink" xfId="3984" builtinId="8" hidden="1"/>
    <cellStyle name="Hyperlink" xfId="3986" builtinId="8" hidden="1"/>
    <cellStyle name="Hyperlink" xfId="3988" builtinId="8" hidden="1"/>
    <cellStyle name="Hyperlink" xfId="3990" builtinId="8" hidden="1"/>
    <cellStyle name="Hyperlink" xfId="3992" builtinId="8" hidden="1"/>
    <cellStyle name="Hyperlink" xfId="3994" builtinId="8" hidden="1"/>
    <cellStyle name="Hyperlink" xfId="3996" builtinId="8" hidden="1"/>
    <cellStyle name="Hyperlink" xfId="3998" builtinId="8" hidden="1"/>
    <cellStyle name="Hyperlink" xfId="4000" builtinId="8" hidden="1"/>
    <cellStyle name="Hyperlink" xfId="4002" builtinId="8" hidden="1"/>
    <cellStyle name="Hyperlink" xfId="4004" builtinId="8" hidden="1"/>
    <cellStyle name="Hyperlink" xfId="4006" builtinId="8" hidden="1"/>
    <cellStyle name="Hyperlink" xfId="4008" builtinId="8" hidden="1"/>
    <cellStyle name="Hyperlink" xfId="4010" builtinId="8" hidden="1"/>
    <cellStyle name="Hyperlink" xfId="4012" builtinId="8" hidden="1"/>
    <cellStyle name="Hyperlink" xfId="4014" builtinId="8" hidden="1"/>
    <cellStyle name="Hyperlink" xfId="4016" builtinId="8" hidden="1"/>
    <cellStyle name="Hyperlink" xfId="4018" builtinId="8" hidden="1"/>
    <cellStyle name="Hyperlink" xfId="4020" builtinId="8" hidden="1"/>
    <cellStyle name="Hyperlink" xfId="4022" builtinId="8" hidden="1"/>
    <cellStyle name="Hyperlink" xfId="4024" builtinId="8" hidden="1"/>
    <cellStyle name="Hyperlink" xfId="4026" builtinId="8" hidden="1"/>
    <cellStyle name="Hyperlink" xfId="4028" builtinId="8" hidden="1"/>
    <cellStyle name="Hyperlink" xfId="4030" builtinId="8" hidden="1"/>
    <cellStyle name="Hyperlink" xfId="4032" builtinId="8" hidden="1"/>
    <cellStyle name="Hyperlink" xfId="4034" builtinId="8" hidden="1"/>
    <cellStyle name="Hyperlink" xfId="4036" builtinId="8" hidden="1"/>
    <cellStyle name="Hyperlink" xfId="4038" builtinId="8" hidden="1"/>
    <cellStyle name="Hyperlink" xfId="4040" builtinId="8" hidden="1"/>
    <cellStyle name="Hyperlink" xfId="4042" builtinId="8" hidden="1"/>
    <cellStyle name="Hyperlink" xfId="4044" builtinId="8" hidden="1"/>
    <cellStyle name="Hyperlink" xfId="4046" builtinId="8" hidden="1"/>
    <cellStyle name="Hyperlink" xfId="4048" builtinId="8" hidden="1"/>
    <cellStyle name="Hyperlink" xfId="4050" builtinId="8" hidden="1"/>
    <cellStyle name="Hyperlink" xfId="4052" builtinId="8" hidden="1"/>
    <cellStyle name="Hyperlink" xfId="4054" builtinId="8" hidden="1"/>
    <cellStyle name="Hyperlink" xfId="4056" builtinId="8" hidden="1"/>
    <cellStyle name="Hyperlink" xfId="4058" builtinId="8" hidden="1"/>
    <cellStyle name="Hyperlink" xfId="4060" builtinId="8" hidden="1"/>
    <cellStyle name="Hyperlink" xfId="4062" builtinId="8" hidden="1"/>
    <cellStyle name="Hyperlink" xfId="4064" builtinId="8" hidden="1"/>
    <cellStyle name="Hyperlink" xfId="4066" builtinId="8" hidden="1"/>
    <cellStyle name="Hyperlink" xfId="4068" builtinId="8" hidden="1"/>
    <cellStyle name="Hyperlink" xfId="4070" builtinId="8" hidden="1"/>
    <cellStyle name="Hyperlink" xfId="4072" builtinId="8" hidden="1"/>
    <cellStyle name="Hyperlink" xfId="4074" builtinId="8" hidden="1"/>
    <cellStyle name="Hyperlink" xfId="4076" builtinId="8" hidden="1"/>
    <cellStyle name="Hyperlink" xfId="4078" builtinId="8" hidden="1"/>
    <cellStyle name="Hyperlink" xfId="4080" builtinId="8" hidden="1"/>
    <cellStyle name="Hyperlink" xfId="4082" builtinId="8" hidden="1"/>
    <cellStyle name="Hyperlink" xfId="4084" builtinId="8" hidden="1"/>
    <cellStyle name="Hyperlink" xfId="4086" builtinId="8" hidden="1"/>
    <cellStyle name="Hyperlink" xfId="4088" builtinId="8" hidden="1"/>
    <cellStyle name="Hyperlink" xfId="4090" builtinId="8" hidden="1"/>
    <cellStyle name="Hyperlink" xfId="4092" builtinId="8" hidden="1"/>
    <cellStyle name="Hyperlink" xfId="4094" builtinId="8" hidden="1"/>
    <cellStyle name="Hyperlink" xfId="4096" builtinId="8" hidden="1"/>
    <cellStyle name="Hyperlink" xfId="4098" builtinId="8" hidden="1"/>
    <cellStyle name="Hyperlink" xfId="4100" builtinId="8" hidden="1"/>
    <cellStyle name="Hyperlink" xfId="4102" builtinId="8" hidden="1"/>
    <cellStyle name="Hyperlink" xfId="4104" builtinId="8" hidden="1"/>
    <cellStyle name="Hyperlink" xfId="4106" builtinId="8" hidden="1"/>
    <cellStyle name="Hyperlink" xfId="4108" builtinId="8" hidden="1"/>
    <cellStyle name="Hyperlink" xfId="4110" builtinId="8" hidden="1"/>
    <cellStyle name="Hyperlink" xfId="4112" builtinId="8" hidden="1"/>
    <cellStyle name="Hyperlink" xfId="4114" builtinId="8" hidden="1"/>
    <cellStyle name="Hyperlink" xfId="4116" builtinId="8" hidden="1"/>
    <cellStyle name="Hyperlink" xfId="4118" builtinId="8" hidden="1"/>
    <cellStyle name="Hyperlink" xfId="4120" builtinId="8" hidden="1"/>
    <cellStyle name="Hyperlink" xfId="4122" builtinId="8" hidden="1"/>
    <cellStyle name="Hyperlink" xfId="4124" builtinId="8" hidden="1"/>
    <cellStyle name="Hyperlink" xfId="4126" builtinId="8" hidden="1"/>
    <cellStyle name="Hyperlink" xfId="4128" builtinId="8" hidden="1"/>
    <cellStyle name="Hyperlink" xfId="4130" builtinId="8" hidden="1"/>
    <cellStyle name="Hyperlink" xfId="4132" builtinId="8" hidden="1"/>
    <cellStyle name="Hyperlink" xfId="4134" builtinId="8" hidden="1"/>
    <cellStyle name="Hyperlink" xfId="4136" builtinId="8" hidden="1"/>
    <cellStyle name="Hyperlink" xfId="4138" builtinId="8" hidden="1"/>
    <cellStyle name="Hyperlink" xfId="4140" builtinId="8" hidden="1"/>
    <cellStyle name="Hyperlink" xfId="4142" builtinId="8" hidden="1"/>
    <cellStyle name="Hyperlink" xfId="4144" builtinId="8" hidden="1"/>
    <cellStyle name="Hyperlink" xfId="4146" builtinId="8" hidden="1"/>
    <cellStyle name="Hyperlink" xfId="4148" builtinId="8" hidden="1"/>
    <cellStyle name="Hyperlink" xfId="4150" builtinId="8" hidden="1"/>
    <cellStyle name="Hyperlink" xfId="4152" builtinId="8" hidden="1"/>
    <cellStyle name="Hyperlink" xfId="4154" builtinId="8" hidden="1"/>
    <cellStyle name="Hyperlink" xfId="4156" builtinId="8" hidden="1"/>
    <cellStyle name="Hyperlink" xfId="4158" builtinId="8" hidden="1"/>
    <cellStyle name="Hyperlink" xfId="4160" builtinId="8" hidden="1"/>
    <cellStyle name="Hyperlink" xfId="4162" builtinId="8" hidden="1"/>
    <cellStyle name="Hyperlink" xfId="4164" builtinId="8" hidden="1"/>
    <cellStyle name="Hyperlink" xfId="4166" builtinId="8" hidden="1"/>
    <cellStyle name="Hyperlink" xfId="4168" builtinId="8" hidden="1"/>
    <cellStyle name="Hyperlink" xfId="4170" builtinId="8" hidden="1"/>
    <cellStyle name="Hyperlink" xfId="4172" builtinId="8" hidden="1"/>
    <cellStyle name="Hyperlink" xfId="4174" builtinId="8" hidden="1"/>
    <cellStyle name="Hyperlink" xfId="4176" builtinId="8" hidden="1"/>
    <cellStyle name="Hyperlink" xfId="4178" builtinId="8" hidden="1"/>
    <cellStyle name="Hyperlink" xfId="4180" builtinId="8" hidden="1"/>
    <cellStyle name="Hyperlink" xfId="4182" builtinId="8" hidden="1"/>
    <cellStyle name="Hyperlink" xfId="4184" builtinId="8" hidden="1"/>
    <cellStyle name="Hyperlink" xfId="4186" builtinId="8" hidden="1"/>
    <cellStyle name="Hyperlink" xfId="4188" builtinId="8" hidden="1"/>
    <cellStyle name="Hyperlink" xfId="4190" builtinId="8" hidden="1"/>
    <cellStyle name="Hyperlink" xfId="4192" builtinId="8" hidden="1"/>
    <cellStyle name="Hyperlink" xfId="4194" builtinId="8" hidden="1"/>
    <cellStyle name="Hyperlink" xfId="4196" builtinId="8" hidden="1"/>
    <cellStyle name="Hyperlink" xfId="4198" builtinId="8" hidden="1"/>
    <cellStyle name="Hyperlink" xfId="4200" builtinId="8" hidden="1"/>
    <cellStyle name="Hyperlink" xfId="4202" builtinId="8" hidden="1"/>
    <cellStyle name="Hyperlink" xfId="4204" builtinId="8" hidden="1"/>
    <cellStyle name="Hyperlink" xfId="4206" builtinId="8" hidden="1"/>
    <cellStyle name="Hyperlink" xfId="4208" builtinId="8" hidden="1"/>
    <cellStyle name="Hyperlink" xfId="4210" builtinId="8" hidden="1"/>
    <cellStyle name="Hyperlink" xfId="4212" builtinId="8" hidden="1"/>
    <cellStyle name="Hyperlink" xfId="4214" builtinId="8" hidden="1"/>
    <cellStyle name="Hyperlink" xfId="4216" builtinId="8" hidden="1"/>
    <cellStyle name="Hyperlink" xfId="4218" builtinId="8" hidden="1"/>
    <cellStyle name="Hyperlink" xfId="4220" builtinId="8" hidden="1"/>
    <cellStyle name="Hyperlink" xfId="4222" builtinId="8" hidden="1"/>
    <cellStyle name="Hyperlink" xfId="4224" builtinId="8" hidden="1"/>
    <cellStyle name="Hyperlink" xfId="4226" builtinId="8" hidden="1"/>
    <cellStyle name="Hyperlink" xfId="4228" builtinId="8" hidden="1"/>
    <cellStyle name="Hyperlink" xfId="4230" builtinId="8" hidden="1"/>
    <cellStyle name="Hyperlink" xfId="4232" builtinId="8" hidden="1"/>
    <cellStyle name="Hyperlink" xfId="4234" builtinId="8" hidden="1"/>
    <cellStyle name="Hyperlink" xfId="4236" builtinId="8" hidden="1"/>
    <cellStyle name="Hyperlink" xfId="4238" builtinId="8" hidden="1"/>
    <cellStyle name="Hyperlink" xfId="4240" builtinId="8" hidden="1"/>
    <cellStyle name="Hyperlink" xfId="4242" builtinId="8" hidden="1"/>
    <cellStyle name="Hyperlink" xfId="4244" builtinId="8" hidden="1"/>
    <cellStyle name="Hyperlink" xfId="4246" builtinId="8" hidden="1"/>
    <cellStyle name="Hyperlink" xfId="4248" builtinId="8" hidden="1"/>
    <cellStyle name="Hyperlink" xfId="4250" builtinId="8" hidden="1"/>
    <cellStyle name="Hyperlink" xfId="4252" builtinId="8" hidden="1"/>
    <cellStyle name="Hyperlink" xfId="4254" builtinId="8" hidden="1"/>
    <cellStyle name="Hyperlink" xfId="4256" builtinId="8" hidden="1"/>
    <cellStyle name="Hyperlink" xfId="4258" builtinId="8" hidden="1"/>
    <cellStyle name="Hyperlink" xfId="4260" builtinId="8" hidden="1"/>
    <cellStyle name="Hyperlink" xfId="4262" builtinId="8" hidden="1"/>
    <cellStyle name="Hyperlink" xfId="4264" builtinId="8" hidden="1"/>
    <cellStyle name="Hyperlink" xfId="4266" builtinId="8" hidden="1"/>
    <cellStyle name="Hyperlink" xfId="4268" builtinId="8" hidden="1"/>
    <cellStyle name="Hyperlink" xfId="4270" builtinId="8" hidden="1"/>
    <cellStyle name="Hyperlink" xfId="4272" builtinId="8" hidden="1"/>
    <cellStyle name="Hyperlink" xfId="4274" builtinId="8" hidden="1"/>
    <cellStyle name="Hyperlink" xfId="4276" builtinId="8" hidden="1"/>
    <cellStyle name="Hyperlink" xfId="4278" builtinId="8" hidden="1"/>
    <cellStyle name="Hyperlink" xfId="4280" builtinId="8" hidden="1"/>
    <cellStyle name="Hyperlink" xfId="4282" builtinId="8" hidden="1"/>
    <cellStyle name="Hyperlink" xfId="4284" builtinId="8" hidden="1"/>
    <cellStyle name="Hyperlink" xfId="4286" builtinId="8" hidden="1"/>
    <cellStyle name="Hyperlink" xfId="4288" builtinId="8" hidden="1"/>
    <cellStyle name="Hyperlink" xfId="4290" builtinId="8" hidden="1"/>
    <cellStyle name="Hyperlink" xfId="4292" builtinId="8" hidden="1"/>
    <cellStyle name="Hyperlink" xfId="4294" builtinId="8" hidden="1"/>
    <cellStyle name="Hyperlink" xfId="4296" builtinId="8" hidden="1"/>
    <cellStyle name="Hyperlink" xfId="4298" builtinId="8" hidden="1"/>
    <cellStyle name="Hyperlink" xfId="4300" builtinId="8" hidden="1"/>
    <cellStyle name="Hyperlink" xfId="4302" builtinId="8" hidden="1"/>
    <cellStyle name="Hyperlink" xfId="4304" builtinId="8" hidden="1"/>
    <cellStyle name="Hyperlink" xfId="4306" builtinId="8" hidden="1"/>
    <cellStyle name="Hyperlink" xfId="4308" builtinId="8" hidden="1"/>
    <cellStyle name="Hyperlink" xfId="4310" builtinId="8" hidden="1"/>
    <cellStyle name="Hyperlink" xfId="4312" builtinId="8" hidden="1"/>
    <cellStyle name="Hyperlink" xfId="4314" builtinId="8" hidden="1"/>
    <cellStyle name="Hyperlink" xfId="4316" builtinId="8" hidden="1"/>
    <cellStyle name="Hyperlink" xfId="4318" builtinId="8" hidden="1"/>
    <cellStyle name="Hyperlink" xfId="4320" builtinId="8" hidden="1"/>
    <cellStyle name="Hyperlink" xfId="4322" builtinId="8" hidden="1"/>
    <cellStyle name="Hyperlink" xfId="4324" builtinId="8" hidden="1"/>
    <cellStyle name="Hyperlink" xfId="4326" builtinId="8" hidden="1"/>
    <cellStyle name="Hyperlink" xfId="4328" builtinId="8" hidden="1"/>
    <cellStyle name="Hyperlink" xfId="4330" builtinId="8" hidden="1"/>
    <cellStyle name="Hyperlink" xfId="4332" builtinId="8" hidden="1"/>
    <cellStyle name="Hyperlink" xfId="4334" builtinId="8" hidden="1"/>
    <cellStyle name="Hyperlink" xfId="4336" builtinId="8" hidden="1"/>
    <cellStyle name="Hyperlink" xfId="4338" builtinId="8" hidden="1"/>
    <cellStyle name="Hyperlink" xfId="4340" builtinId="8" hidden="1"/>
    <cellStyle name="Hyperlink" xfId="4342" builtinId="8" hidden="1"/>
    <cellStyle name="Hyperlink" xfId="4344" builtinId="8" hidden="1"/>
    <cellStyle name="Hyperlink" xfId="4346" builtinId="8" hidden="1"/>
    <cellStyle name="Hyperlink" xfId="4348" builtinId="8" hidden="1"/>
    <cellStyle name="Hyperlink" xfId="4350" builtinId="8" hidden="1"/>
    <cellStyle name="Hyperlink" xfId="4352" builtinId="8" hidden="1"/>
    <cellStyle name="Hyperlink" xfId="4354" builtinId="8" hidden="1"/>
    <cellStyle name="Hyperlink" xfId="4356" builtinId="8" hidden="1"/>
    <cellStyle name="Hyperlink" xfId="4358" builtinId="8" hidden="1"/>
    <cellStyle name="Hyperlink" xfId="4360" builtinId="8" hidden="1"/>
    <cellStyle name="Hyperlink" xfId="4362" builtinId="8" hidden="1"/>
    <cellStyle name="Hyperlink" xfId="4364" builtinId="8" hidden="1"/>
    <cellStyle name="Hyperlink" xfId="4366" builtinId="8" hidden="1"/>
    <cellStyle name="Hyperlink" xfId="4368" builtinId="8" hidden="1"/>
    <cellStyle name="Hyperlink" xfId="4370" builtinId="8" hidden="1"/>
    <cellStyle name="Hyperlink" xfId="4372" builtinId="8" hidden="1"/>
    <cellStyle name="Hyperlink" xfId="4374" builtinId="8" hidden="1"/>
    <cellStyle name="Hyperlink" xfId="4376" builtinId="8" hidden="1"/>
    <cellStyle name="Hyperlink" xfId="4378" builtinId="8" hidden="1"/>
    <cellStyle name="Hyperlink" xfId="4380" builtinId="8" hidden="1"/>
    <cellStyle name="Hyperlink" xfId="4382" builtinId="8" hidden="1"/>
    <cellStyle name="Hyperlink" xfId="4384" builtinId="8" hidden="1"/>
    <cellStyle name="Hyperlink" xfId="4386" builtinId="8" hidden="1"/>
    <cellStyle name="Hyperlink" xfId="4388" builtinId="8" hidden="1"/>
    <cellStyle name="Hyperlink" xfId="4390" builtinId="8" hidden="1"/>
    <cellStyle name="Hyperlink" xfId="4392" builtinId="8" hidden="1"/>
    <cellStyle name="Hyperlink" xfId="4394" builtinId="8" hidden="1"/>
    <cellStyle name="Hyperlink" xfId="4396" builtinId="8" hidden="1"/>
    <cellStyle name="Hyperlink" xfId="4398" builtinId="8" hidden="1"/>
    <cellStyle name="Hyperlink" xfId="4400" builtinId="8" hidden="1"/>
    <cellStyle name="Hyperlink" xfId="4402" builtinId="8" hidden="1"/>
    <cellStyle name="Hyperlink" xfId="4404" builtinId="8" hidden="1"/>
    <cellStyle name="Hyperlink" xfId="4406" builtinId="8" hidden="1"/>
    <cellStyle name="Hyperlink" xfId="4408" builtinId="8" hidden="1"/>
    <cellStyle name="Hyperlink" xfId="4410" builtinId="8" hidden="1"/>
    <cellStyle name="Hyperlink" xfId="4412" builtinId="8" hidden="1"/>
    <cellStyle name="Hyperlink" xfId="4414" builtinId="8" hidden="1"/>
    <cellStyle name="Hyperlink" xfId="4416" builtinId="8" hidden="1"/>
    <cellStyle name="Hyperlink" xfId="4418" builtinId="8" hidden="1"/>
    <cellStyle name="Hyperlink" xfId="4420" builtinId="8" hidden="1"/>
    <cellStyle name="Hyperlink" xfId="4422" builtinId="8" hidden="1"/>
    <cellStyle name="Hyperlink" xfId="4424" builtinId="8" hidden="1"/>
    <cellStyle name="Hyperlink" xfId="4426" builtinId="8" hidden="1"/>
    <cellStyle name="Hyperlink" xfId="4428" builtinId="8" hidden="1"/>
    <cellStyle name="Hyperlink" xfId="4430" builtinId="8" hidden="1"/>
    <cellStyle name="Hyperlink" xfId="4432" builtinId="8" hidden="1"/>
    <cellStyle name="Hyperlink" xfId="4434" builtinId="8" hidden="1"/>
    <cellStyle name="Hyperlink" xfId="4436" builtinId="8" hidden="1"/>
    <cellStyle name="Hyperlink" xfId="4438" builtinId="8" hidden="1"/>
    <cellStyle name="Hyperlink" xfId="4440" builtinId="8" hidden="1"/>
    <cellStyle name="Hyperlink" xfId="4442" builtinId="8" hidden="1"/>
    <cellStyle name="Hyperlink" xfId="4444" builtinId="8" hidden="1"/>
    <cellStyle name="Hyperlink" xfId="4446" builtinId="8" hidden="1"/>
    <cellStyle name="Hyperlink" xfId="4448" builtinId="8" hidden="1"/>
    <cellStyle name="Hyperlink" xfId="4450" builtinId="8" hidden="1"/>
    <cellStyle name="Hyperlink" xfId="4452" builtinId="8" hidden="1"/>
    <cellStyle name="Hyperlink" xfId="4454" builtinId="8" hidden="1"/>
    <cellStyle name="Hyperlink" xfId="4456" builtinId="8" hidden="1"/>
    <cellStyle name="Hyperlink" xfId="4458" builtinId="8" hidden="1"/>
    <cellStyle name="Hyperlink" xfId="4460" builtinId="8" hidden="1"/>
    <cellStyle name="Hyperlink" xfId="4462" builtinId="8" hidden="1"/>
    <cellStyle name="Hyperlink" xfId="4464" builtinId="8" hidden="1"/>
    <cellStyle name="Hyperlink" xfId="4466" builtinId="8" hidden="1"/>
    <cellStyle name="Hyperlink" xfId="4468" builtinId="8" hidden="1"/>
    <cellStyle name="Hyperlink" xfId="4470" builtinId="8" hidden="1"/>
    <cellStyle name="Hyperlink" xfId="4472" builtinId="8" hidden="1"/>
    <cellStyle name="Hyperlink" xfId="4474" builtinId="8" hidden="1"/>
    <cellStyle name="Hyperlink" xfId="4476" builtinId="8" hidden="1"/>
    <cellStyle name="Hyperlink" xfId="4478" builtinId="8" hidden="1"/>
    <cellStyle name="Hyperlink" xfId="4480" builtinId="8" hidden="1"/>
    <cellStyle name="Hyperlink" xfId="4482" builtinId="8" hidden="1"/>
    <cellStyle name="Hyperlink" xfId="4484" builtinId="8" hidden="1"/>
    <cellStyle name="Hyperlink" xfId="4486" builtinId="8" hidden="1"/>
    <cellStyle name="Hyperlink" xfId="4488" builtinId="8" hidden="1"/>
    <cellStyle name="Hyperlink" xfId="4490" builtinId="8" hidden="1"/>
    <cellStyle name="Hyperlink" xfId="4492" builtinId="8" hidden="1"/>
    <cellStyle name="Hyperlink" xfId="4494" builtinId="8" hidden="1"/>
    <cellStyle name="Hyperlink" xfId="4496" builtinId="8" hidden="1"/>
    <cellStyle name="Hyperlink" xfId="4498" builtinId="8" hidden="1"/>
    <cellStyle name="Hyperlink" xfId="4500" builtinId="8" hidden="1"/>
    <cellStyle name="Hyperlink" xfId="4502" builtinId="8" hidden="1"/>
    <cellStyle name="Hyperlink" xfId="4504" builtinId="8" hidden="1"/>
    <cellStyle name="Hyperlink" xfId="4506" builtinId="8" hidden="1"/>
    <cellStyle name="Hyperlink" xfId="4508" builtinId="8" hidden="1"/>
    <cellStyle name="Hyperlink" xfId="4510" builtinId="8" hidden="1"/>
    <cellStyle name="Hyperlink" xfId="4512" builtinId="8" hidden="1"/>
    <cellStyle name="Hyperlink" xfId="4514" builtinId="8" hidden="1"/>
    <cellStyle name="Hyperlink" xfId="4516" builtinId="8" hidden="1"/>
    <cellStyle name="Hyperlink" xfId="4518" builtinId="8" hidden="1"/>
    <cellStyle name="Hyperlink" xfId="4520" builtinId="8" hidden="1"/>
    <cellStyle name="Hyperlink" xfId="4522" builtinId="8" hidden="1"/>
    <cellStyle name="Hyperlink" xfId="4524" builtinId="8" hidden="1"/>
    <cellStyle name="Hyperlink" xfId="4526" builtinId="8" hidden="1"/>
    <cellStyle name="Hyperlink" xfId="4528" builtinId="8" hidden="1"/>
    <cellStyle name="Hyperlink" xfId="4530" builtinId="8" hidden="1"/>
    <cellStyle name="Hyperlink" xfId="4532" builtinId="8" hidden="1"/>
    <cellStyle name="Hyperlink" xfId="4534" builtinId="8" hidden="1"/>
    <cellStyle name="Hyperlink" xfId="4536" builtinId="8" hidden="1"/>
    <cellStyle name="Hyperlink" xfId="4538" builtinId="8" hidden="1"/>
    <cellStyle name="Hyperlink" xfId="4540" builtinId="8" hidden="1"/>
    <cellStyle name="Hyperlink" xfId="4542" builtinId="8" hidden="1"/>
    <cellStyle name="Hyperlink" xfId="4544" builtinId="8" hidden="1"/>
    <cellStyle name="Hyperlink" xfId="4546" builtinId="8" hidden="1"/>
    <cellStyle name="Hyperlink" xfId="4548" builtinId="8" hidden="1"/>
    <cellStyle name="Hyperlink" xfId="4550" builtinId="8" hidden="1"/>
    <cellStyle name="Hyperlink" xfId="4552" builtinId="8" hidden="1"/>
    <cellStyle name="Hyperlink" xfId="4554" builtinId="8" hidden="1"/>
    <cellStyle name="Hyperlink" xfId="4556" builtinId="8" hidden="1"/>
    <cellStyle name="Hyperlink" xfId="4558" builtinId="8" hidden="1"/>
    <cellStyle name="Hyperlink" xfId="4560" builtinId="8" hidden="1"/>
    <cellStyle name="Hyperlink" xfId="4562" builtinId="8" hidden="1"/>
    <cellStyle name="Hyperlink" xfId="4564" builtinId="8" hidden="1"/>
    <cellStyle name="Hyperlink" xfId="4566" builtinId="8" hidden="1"/>
    <cellStyle name="Hyperlink" xfId="4568" builtinId="8" hidden="1"/>
    <cellStyle name="Hyperlink" xfId="4570" builtinId="8" hidden="1"/>
    <cellStyle name="Hyperlink" xfId="4572" builtinId="8" hidden="1"/>
    <cellStyle name="Hyperlink" xfId="4574" builtinId="8" hidden="1"/>
    <cellStyle name="Hyperlink" xfId="4576" builtinId="8" hidden="1"/>
    <cellStyle name="Hyperlink" xfId="4578" builtinId="8" hidden="1"/>
    <cellStyle name="Hyperlink" xfId="4580" builtinId="8" hidden="1"/>
    <cellStyle name="Hyperlink" xfId="4582" builtinId="8" hidden="1"/>
    <cellStyle name="Hyperlink" xfId="4584" builtinId="8" hidden="1"/>
    <cellStyle name="Hyperlink" xfId="4586" builtinId="8" hidden="1"/>
    <cellStyle name="Hyperlink" xfId="4588" builtinId="8" hidden="1"/>
    <cellStyle name="Hyperlink" xfId="4590" builtinId="8" hidden="1"/>
    <cellStyle name="Hyperlink" xfId="4592" builtinId="8" hidden="1"/>
    <cellStyle name="Hyperlink" xfId="4594" builtinId="8" hidden="1"/>
    <cellStyle name="Hyperlink" xfId="4596" builtinId="8" hidden="1"/>
    <cellStyle name="Hyperlink" xfId="4598" builtinId="8" hidden="1"/>
    <cellStyle name="Hyperlink" xfId="4600" builtinId="8" hidden="1"/>
    <cellStyle name="Hyperlink" xfId="4602" builtinId="8" hidden="1"/>
    <cellStyle name="Hyperlink" xfId="4604" builtinId="8" hidden="1"/>
    <cellStyle name="Hyperlink" xfId="4606" builtinId="8" hidden="1"/>
    <cellStyle name="Hyperlink" xfId="4608" builtinId="8" hidden="1"/>
    <cellStyle name="Hyperlink" xfId="4610" builtinId="8" hidden="1"/>
    <cellStyle name="Hyperlink" xfId="4612" builtinId="8" hidden="1"/>
    <cellStyle name="Hyperlink" xfId="4614" builtinId="8" hidden="1"/>
    <cellStyle name="Hyperlink" xfId="4616" builtinId="8" hidden="1"/>
    <cellStyle name="Hyperlink" xfId="4618" builtinId="8" hidden="1"/>
    <cellStyle name="Hyperlink" xfId="4620" builtinId="8" hidden="1"/>
    <cellStyle name="Hyperlink" xfId="4622" builtinId="8" hidden="1"/>
    <cellStyle name="Hyperlink" xfId="4624" builtinId="8" hidden="1"/>
    <cellStyle name="Hyperlink" xfId="4626" builtinId="8" hidden="1"/>
    <cellStyle name="Hyperlink" xfId="4628" builtinId="8" hidden="1"/>
    <cellStyle name="Hyperlink" xfId="4630" builtinId="8" hidden="1"/>
    <cellStyle name="Hyperlink" xfId="4632" builtinId="8" hidden="1"/>
    <cellStyle name="Hyperlink" xfId="4634" builtinId="8" hidden="1"/>
    <cellStyle name="Hyperlink" xfId="4636" builtinId="8" hidden="1"/>
    <cellStyle name="Hyperlink" xfId="4638" builtinId="8" hidden="1"/>
    <cellStyle name="Hyperlink" xfId="4640" builtinId="8" hidden="1"/>
    <cellStyle name="Hyperlink" xfId="4642" builtinId="8" hidden="1"/>
    <cellStyle name="Hyperlink" xfId="4644" builtinId="8" hidden="1"/>
    <cellStyle name="Hyperlink" xfId="4646" builtinId="8" hidden="1"/>
    <cellStyle name="Hyperlink" xfId="4648" builtinId="8" hidden="1"/>
    <cellStyle name="Hyperlink" xfId="4650" builtinId="8" hidden="1"/>
    <cellStyle name="Hyperlink" xfId="4652" builtinId="8" hidden="1"/>
    <cellStyle name="Hyperlink" xfId="4654" builtinId="8" hidden="1"/>
    <cellStyle name="Hyperlink" xfId="4656" builtinId="8" hidden="1"/>
    <cellStyle name="Hyperlink" xfId="4658" builtinId="8" hidden="1"/>
    <cellStyle name="Hyperlink" xfId="4660" builtinId="8" hidden="1"/>
    <cellStyle name="Hyperlink" xfId="4662" builtinId="8" hidden="1"/>
    <cellStyle name="Hyperlink" xfId="4664" builtinId="8" hidden="1"/>
    <cellStyle name="Hyperlink" xfId="4666" builtinId="8" hidden="1"/>
    <cellStyle name="Hyperlink" xfId="4668" builtinId="8" hidden="1"/>
    <cellStyle name="Hyperlink" xfId="4670" builtinId="8" hidden="1"/>
    <cellStyle name="Hyperlink" xfId="4672" builtinId="8" hidden="1"/>
    <cellStyle name="Hyperlink" xfId="4674" builtinId="8" hidden="1"/>
    <cellStyle name="Hyperlink" xfId="4676" builtinId="8" hidden="1"/>
    <cellStyle name="Hyperlink" xfId="4678" builtinId="8" hidden="1"/>
    <cellStyle name="Hyperlink" xfId="4680" builtinId="8" hidden="1"/>
    <cellStyle name="Hyperlink" xfId="4682" builtinId="8" hidden="1"/>
    <cellStyle name="Hyperlink" xfId="4684" builtinId="8" hidden="1"/>
    <cellStyle name="Hyperlink" xfId="4686" builtinId="8" hidden="1"/>
    <cellStyle name="Hyperlink" xfId="4688" builtinId="8" hidden="1"/>
    <cellStyle name="Hyperlink" xfId="4690" builtinId="8" hidden="1"/>
    <cellStyle name="Hyperlink" xfId="4692" builtinId="8" hidden="1"/>
    <cellStyle name="Hyperlink" xfId="4694" builtinId="8" hidden="1"/>
    <cellStyle name="Hyperlink" xfId="4696" builtinId="8" hidden="1"/>
    <cellStyle name="Hyperlink" xfId="4698" builtinId="8" hidden="1"/>
    <cellStyle name="Hyperlink" xfId="4700" builtinId="8" hidden="1"/>
    <cellStyle name="Hyperlink" xfId="4702" builtinId="8" hidden="1"/>
    <cellStyle name="Hyperlink" xfId="4704" builtinId="8" hidden="1"/>
    <cellStyle name="Hyperlink" xfId="4706" builtinId="8" hidden="1"/>
    <cellStyle name="Hyperlink" xfId="4708" builtinId="8" hidden="1"/>
    <cellStyle name="Hyperlink" xfId="4710" builtinId="8" hidden="1"/>
    <cellStyle name="Hyperlink" xfId="4712" builtinId="8" hidden="1"/>
    <cellStyle name="Hyperlink" xfId="4714" builtinId="8" hidden="1"/>
    <cellStyle name="Hyperlink" xfId="4716" builtinId="8" hidden="1"/>
    <cellStyle name="Hyperlink" xfId="4718" builtinId="8" hidden="1"/>
    <cellStyle name="Hyperlink" xfId="4720" builtinId="8" hidden="1"/>
    <cellStyle name="Hyperlink" xfId="4722" builtinId="8" hidden="1"/>
    <cellStyle name="Hyperlink" xfId="4724" builtinId="8" hidden="1"/>
    <cellStyle name="Hyperlink" xfId="4726" builtinId="8" hidden="1"/>
    <cellStyle name="Hyperlink" xfId="4728" builtinId="8" hidden="1"/>
    <cellStyle name="Hyperlink" xfId="4730" builtinId="8" hidden="1"/>
    <cellStyle name="Hyperlink" xfId="4732" builtinId="8" hidden="1"/>
    <cellStyle name="Hyperlink" xfId="4734" builtinId="8" hidden="1"/>
    <cellStyle name="Hyperlink" xfId="4736" builtinId="8" hidden="1"/>
    <cellStyle name="Hyperlink" xfId="4738" builtinId="8" hidden="1"/>
    <cellStyle name="Hyperlink" xfId="4740" builtinId="8" hidden="1"/>
    <cellStyle name="Hyperlink" xfId="4742" builtinId="8" hidden="1"/>
    <cellStyle name="Hyperlink" xfId="4744" builtinId="8" hidden="1"/>
    <cellStyle name="Hyperlink" xfId="4746" builtinId="8" hidden="1"/>
    <cellStyle name="Hyperlink" xfId="4748" builtinId="8" hidden="1"/>
    <cellStyle name="Hyperlink" xfId="4750" builtinId="8" hidden="1"/>
    <cellStyle name="Hyperlink" xfId="4752" builtinId="8" hidden="1"/>
    <cellStyle name="Hyperlink" xfId="4754" builtinId="8" hidden="1"/>
    <cellStyle name="Hyperlink" xfId="4756" builtinId="8" hidden="1"/>
    <cellStyle name="Hyperlink" xfId="4758" builtinId="8" hidden="1"/>
    <cellStyle name="Hyperlink" xfId="4760" builtinId="8" hidden="1"/>
    <cellStyle name="Hyperlink" xfId="4762" builtinId="8" hidden="1"/>
    <cellStyle name="Hyperlink" xfId="4764" builtinId="8" hidden="1"/>
    <cellStyle name="Hyperlink" xfId="4766" builtinId="8" hidden="1"/>
    <cellStyle name="Hyperlink" xfId="4768" builtinId="8" hidden="1"/>
    <cellStyle name="Hyperlink" xfId="4770" builtinId="8" hidden="1"/>
    <cellStyle name="Hyperlink" xfId="4772" builtinId="8" hidden="1"/>
    <cellStyle name="Hyperlink" xfId="4774" builtinId="8" hidden="1"/>
    <cellStyle name="Hyperlink" xfId="4776" builtinId="8" hidden="1"/>
    <cellStyle name="Hyperlink" xfId="4778" builtinId="8" hidden="1"/>
    <cellStyle name="Hyperlink" xfId="4780" builtinId="8" hidden="1"/>
    <cellStyle name="Hyperlink" xfId="4782" builtinId="8" hidden="1"/>
    <cellStyle name="Hyperlink" xfId="4784" builtinId="8" hidden="1"/>
    <cellStyle name="Hyperlink" xfId="4786" builtinId="8" hidden="1"/>
    <cellStyle name="Hyperlink" xfId="4788" builtinId="8" hidden="1"/>
    <cellStyle name="Hyperlink" xfId="4790" builtinId="8" hidden="1"/>
    <cellStyle name="Hyperlink" xfId="4792" builtinId="8" hidden="1"/>
    <cellStyle name="Hyperlink" xfId="4794" builtinId="8" hidden="1"/>
    <cellStyle name="Hyperlink" xfId="4796" builtinId="8" hidden="1"/>
    <cellStyle name="Hyperlink" xfId="4798" builtinId="8" hidden="1"/>
    <cellStyle name="Hyperlink" xfId="4800" builtinId="8" hidden="1"/>
    <cellStyle name="Hyperlink" xfId="4802" builtinId="8" hidden="1"/>
    <cellStyle name="Hyperlink" xfId="4804" builtinId="8" hidden="1"/>
    <cellStyle name="Hyperlink" xfId="4806" builtinId="8" hidden="1"/>
    <cellStyle name="Hyperlink" xfId="4808" builtinId="8" hidden="1"/>
    <cellStyle name="Hyperlink" xfId="4810" builtinId="8" hidden="1"/>
    <cellStyle name="Hyperlink" xfId="4812" builtinId="8" hidden="1"/>
    <cellStyle name="Hyperlink" xfId="4814" builtinId="8" hidden="1"/>
    <cellStyle name="Hyperlink" xfId="4816" builtinId="8" hidden="1"/>
    <cellStyle name="Hyperlink" xfId="4818" builtinId="8" hidden="1"/>
    <cellStyle name="Hyperlink" xfId="4820" builtinId="8" hidden="1"/>
    <cellStyle name="Hyperlink" xfId="4822" builtinId="8" hidden="1"/>
    <cellStyle name="Hyperlink" xfId="4824" builtinId="8" hidden="1"/>
    <cellStyle name="Hyperlink" xfId="4826" builtinId="8" hidden="1"/>
    <cellStyle name="Hyperlink" xfId="4828" builtinId="8" hidden="1"/>
    <cellStyle name="Hyperlink" xfId="4830" builtinId="8" hidden="1"/>
    <cellStyle name="Hyperlink" xfId="4832" builtinId="8" hidden="1"/>
    <cellStyle name="Hyperlink" xfId="4834" builtinId="8" hidden="1"/>
    <cellStyle name="Hyperlink" xfId="4836" builtinId="8" hidden="1"/>
    <cellStyle name="Hyperlink" xfId="4838" builtinId="8" hidden="1"/>
    <cellStyle name="Hyperlink" xfId="4840" builtinId="8" hidden="1"/>
    <cellStyle name="Hyperlink" xfId="4842" builtinId="8" hidden="1"/>
    <cellStyle name="Hyperlink" xfId="4844" builtinId="8" hidden="1"/>
    <cellStyle name="Hyperlink" xfId="4846" builtinId="8" hidden="1"/>
    <cellStyle name="Hyperlink" xfId="4848" builtinId="8" hidden="1"/>
    <cellStyle name="Hyperlink" xfId="4850" builtinId="8" hidden="1"/>
    <cellStyle name="Hyperlink" xfId="4852" builtinId="8" hidden="1"/>
    <cellStyle name="Hyperlink" xfId="4854" builtinId="8" hidden="1"/>
    <cellStyle name="Hyperlink" xfId="4856" builtinId="8" hidden="1"/>
    <cellStyle name="Hyperlink" xfId="4858" builtinId="8" hidden="1"/>
    <cellStyle name="Hyperlink" xfId="4860" builtinId="8" hidden="1"/>
    <cellStyle name="Hyperlink" xfId="4862" builtinId="8" hidden="1"/>
    <cellStyle name="Hyperlink" xfId="4864" builtinId="8" hidden="1"/>
    <cellStyle name="Hyperlink" xfId="4866" builtinId="8" hidden="1"/>
    <cellStyle name="Hyperlink" xfId="4868" builtinId="8" hidden="1"/>
    <cellStyle name="Hyperlink" xfId="4870" builtinId="8" hidden="1"/>
    <cellStyle name="Hyperlink" xfId="4872" builtinId="8" hidden="1"/>
    <cellStyle name="Hyperlink" xfId="4874" builtinId="8" hidden="1"/>
    <cellStyle name="Hyperlink" xfId="4876" builtinId="8" hidden="1"/>
    <cellStyle name="Hyperlink" xfId="4878" builtinId="8" hidden="1"/>
    <cellStyle name="Hyperlink" xfId="4880" builtinId="8" hidden="1"/>
    <cellStyle name="Hyperlink" xfId="4882" builtinId="8" hidden="1"/>
    <cellStyle name="Hyperlink" xfId="4884" builtinId="8" hidden="1"/>
    <cellStyle name="Hyperlink" xfId="4886" builtinId="8" hidden="1"/>
    <cellStyle name="Hyperlink" xfId="4888" builtinId="8" hidden="1"/>
    <cellStyle name="Hyperlink" xfId="4890" builtinId="8" hidden="1"/>
    <cellStyle name="Hyperlink" xfId="4892" builtinId="8" hidden="1"/>
    <cellStyle name="Hyperlink" xfId="4894" builtinId="8" hidden="1"/>
    <cellStyle name="Hyperlink" xfId="4896" builtinId="8" hidden="1"/>
    <cellStyle name="Hyperlink" xfId="4898" builtinId="8" hidden="1"/>
    <cellStyle name="Hyperlink" xfId="4900" builtinId="8" hidden="1"/>
    <cellStyle name="Hyperlink" xfId="4902" builtinId="8" hidden="1"/>
    <cellStyle name="Hyperlink" xfId="4904" builtinId="8" hidden="1"/>
    <cellStyle name="Hyperlink" xfId="4906" builtinId="8" hidden="1"/>
    <cellStyle name="Hyperlink" xfId="4908" builtinId="8" hidden="1"/>
    <cellStyle name="Hyperlink" xfId="4910" builtinId="8" hidden="1"/>
    <cellStyle name="Hyperlink" xfId="4912" builtinId="8" hidden="1"/>
    <cellStyle name="Hyperlink" xfId="4914" builtinId="8" hidden="1"/>
    <cellStyle name="Hyperlink" xfId="4916" builtinId="8" hidden="1"/>
    <cellStyle name="Hyperlink" xfId="4918" builtinId="8" hidden="1"/>
    <cellStyle name="Hyperlink" xfId="4920" builtinId="8" hidden="1"/>
    <cellStyle name="Hyperlink" xfId="4922" builtinId="8" hidden="1"/>
    <cellStyle name="Hyperlink" xfId="4924" builtinId="8" hidden="1"/>
    <cellStyle name="Hyperlink" xfId="4926" builtinId="8" hidden="1"/>
    <cellStyle name="Hyperlink" xfId="4928" builtinId="8" hidden="1"/>
    <cellStyle name="Hyperlink" xfId="4930" builtinId="8" hidden="1"/>
    <cellStyle name="Hyperlink" xfId="4932" builtinId="8" hidden="1"/>
    <cellStyle name="Hyperlink" xfId="4934" builtinId="8" hidden="1"/>
    <cellStyle name="Hyperlink" xfId="4936" builtinId="8" hidden="1"/>
    <cellStyle name="Hyperlink" xfId="4938" builtinId="8" hidden="1"/>
    <cellStyle name="Hyperlink" xfId="4940" builtinId="8" hidden="1"/>
    <cellStyle name="Hyperlink" xfId="4942" builtinId="8" hidden="1"/>
    <cellStyle name="Hyperlink" xfId="4944" builtinId="8" hidden="1"/>
    <cellStyle name="Hyperlink" xfId="4946" builtinId="8" hidden="1"/>
    <cellStyle name="Hyperlink" xfId="4948" builtinId="8" hidden="1"/>
    <cellStyle name="Hyperlink" xfId="4950" builtinId="8" hidden="1"/>
    <cellStyle name="Hyperlink" xfId="4952" builtinId="8" hidden="1"/>
    <cellStyle name="Hyperlink" xfId="4954" builtinId="8" hidden="1"/>
    <cellStyle name="Hyperlink" xfId="4956" builtinId="8" hidden="1"/>
    <cellStyle name="Hyperlink" xfId="4958" builtinId="8" hidden="1"/>
    <cellStyle name="Hyperlink" xfId="4960" builtinId="8" hidden="1"/>
    <cellStyle name="Hyperlink" xfId="4962" builtinId="8" hidden="1"/>
    <cellStyle name="Hyperlink" xfId="4964" builtinId="8" hidden="1"/>
    <cellStyle name="Hyperlink" xfId="4966" builtinId="8" hidden="1"/>
    <cellStyle name="Hyperlink" xfId="4968" builtinId="8" hidden="1"/>
    <cellStyle name="Hyperlink" xfId="4970" builtinId="8" hidden="1"/>
    <cellStyle name="Hyperlink" xfId="4972" builtinId="8" hidden="1"/>
    <cellStyle name="Hyperlink" xfId="4974" builtinId="8" hidden="1"/>
    <cellStyle name="Hyperlink" xfId="4976" builtinId="8" hidden="1"/>
    <cellStyle name="Hyperlink" xfId="4978" builtinId="8" hidden="1"/>
    <cellStyle name="Hyperlink" xfId="4980" builtinId="8" hidden="1"/>
    <cellStyle name="Hyperlink" xfId="4982" builtinId="8" hidden="1"/>
    <cellStyle name="Hyperlink" xfId="4984" builtinId="8" hidden="1"/>
    <cellStyle name="Hyperlink" xfId="4986" builtinId="8" hidden="1"/>
    <cellStyle name="Hyperlink" xfId="4988" builtinId="8" hidden="1"/>
    <cellStyle name="Hyperlink" xfId="4990" builtinId="8" hidden="1"/>
    <cellStyle name="Hyperlink" xfId="4992" builtinId="8" hidden="1"/>
    <cellStyle name="Hyperlink" xfId="4994" builtinId="8" hidden="1"/>
    <cellStyle name="Hyperlink" xfId="4996" builtinId="8" hidden="1"/>
    <cellStyle name="Hyperlink" xfId="4998" builtinId="8" hidden="1"/>
    <cellStyle name="Hyperlink" xfId="5000" builtinId="8" hidden="1"/>
    <cellStyle name="Hyperlink" xfId="5002" builtinId="8" hidden="1"/>
    <cellStyle name="Hyperlink" xfId="5004" builtinId="8" hidden="1"/>
    <cellStyle name="Hyperlink" xfId="5006" builtinId="8" hidden="1"/>
    <cellStyle name="Hyperlink" xfId="5008" builtinId="8" hidden="1"/>
    <cellStyle name="Hyperlink" xfId="5010" builtinId="8" hidden="1"/>
    <cellStyle name="Hyperlink" xfId="5012" builtinId="8" hidden="1"/>
    <cellStyle name="Hyperlink" xfId="5014" builtinId="8" hidden="1"/>
    <cellStyle name="Hyperlink" xfId="5016" builtinId="8" hidden="1"/>
    <cellStyle name="Hyperlink" xfId="5018" builtinId="8" hidden="1"/>
    <cellStyle name="Hyperlink" xfId="5020" builtinId="8" hidden="1"/>
    <cellStyle name="Hyperlink" xfId="5022" builtinId="8" hidden="1"/>
    <cellStyle name="Hyperlink" xfId="5024" builtinId="8" hidden="1"/>
    <cellStyle name="Hyperlink" xfId="5026" builtinId="8" hidden="1"/>
    <cellStyle name="Hyperlink" xfId="5028" builtinId="8" hidden="1"/>
    <cellStyle name="Hyperlink" xfId="5030" builtinId="8" hidden="1"/>
    <cellStyle name="Hyperlink" xfId="5032" builtinId="8" hidden="1"/>
    <cellStyle name="Hyperlink" xfId="5034" builtinId="8" hidden="1"/>
    <cellStyle name="Hyperlink" xfId="5036" builtinId="8" hidden="1"/>
    <cellStyle name="Hyperlink" xfId="5038" builtinId="8" hidden="1"/>
    <cellStyle name="Hyperlink" xfId="5040" builtinId="8" hidden="1"/>
    <cellStyle name="Hyperlink" xfId="5042" builtinId="8" hidden="1"/>
    <cellStyle name="Hyperlink" xfId="5044" builtinId="8" hidden="1"/>
    <cellStyle name="Hyperlink" xfId="5046" builtinId="8" hidden="1"/>
    <cellStyle name="Hyperlink" xfId="5048" builtinId="8" hidden="1"/>
    <cellStyle name="Hyperlink" xfId="5050" builtinId="8" hidden="1"/>
    <cellStyle name="Hyperlink" xfId="5052" builtinId="8" hidden="1"/>
    <cellStyle name="Hyperlink" xfId="5054" builtinId="8" hidden="1"/>
    <cellStyle name="Hyperlink" xfId="5056" builtinId="8" hidden="1"/>
    <cellStyle name="Hyperlink" xfId="5058" builtinId="8" hidden="1"/>
    <cellStyle name="Hyperlink" xfId="5060" builtinId="8" hidden="1"/>
    <cellStyle name="Hyperlink" xfId="5062" builtinId="8" hidden="1"/>
    <cellStyle name="Hyperlink" xfId="5064" builtinId="8" hidden="1"/>
    <cellStyle name="Hyperlink" xfId="5066" builtinId="8" hidden="1"/>
    <cellStyle name="Hyperlink" xfId="5068" builtinId="8" hidden="1"/>
    <cellStyle name="Hyperlink" xfId="5070" builtinId="8" hidden="1"/>
    <cellStyle name="Hyperlink" xfId="5072" builtinId="8" hidden="1"/>
    <cellStyle name="Hyperlink" xfId="5074" builtinId="8" hidden="1"/>
    <cellStyle name="Hyperlink" xfId="5076" builtinId="8" hidden="1"/>
    <cellStyle name="Hyperlink" xfId="5078" builtinId="8" hidden="1"/>
    <cellStyle name="Hyperlink" xfId="5080" builtinId="8" hidden="1"/>
    <cellStyle name="Hyperlink" xfId="5082" builtinId="8" hidden="1"/>
    <cellStyle name="Hyperlink" xfId="5084" builtinId="8" hidden="1"/>
    <cellStyle name="Hyperlink" xfId="5086" builtinId="8" hidden="1"/>
    <cellStyle name="Hyperlink" xfId="5088" builtinId="8" hidden="1"/>
    <cellStyle name="Hyperlink" xfId="5090" builtinId="8" hidden="1"/>
    <cellStyle name="Hyperlink" xfId="5092" builtinId="8" hidden="1"/>
    <cellStyle name="Hyperlink" xfId="5094" builtinId="8" hidden="1"/>
    <cellStyle name="Hyperlink" xfId="5096" builtinId="8" hidden="1"/>
    <cellStyle name="Hyperlink" xfId="5098" builtinId="8" hidden="1"/>
    <cellStyle name="Hyperlink" xfId="5100" builtinId="8" hidden="1"/>
    <cellStyle name="Hyperlink" xfId="5102" builtinId="8" hidden="1"/>
    <cellStyle name="Hyperlink" xfId="5104" builtinId="8" hidden="1"/>
    <cellStyle name="Hyperlink" xfId="5106" builtinId="8" hidden="1"/>
    <cellStyle name="Hyperlink" xfId="5108" builtinId="8" hidden="1"/>
    <cellStyle name="Hyperlink" xfId="5110" builtinId="8" hidden="1"/>
    <cellStyle name="Hyperlink" xfId="5112" builtinId="8" hidden="1"/>
    <cellStyle name="Hyperlink" xfId="5114" builtinId="8" hidden="1"/>
    <cellStyle name="Hyperlink" xfId="5116" builtinId="8" hidden="1"/>
    <cellStyle name="Hyperlink" xfId="5118" builtinId="8" hidden="1"/>
    <cellStyle name="Hyperlink" xfId="5120" builtinId="8" hidden="1"/>
    <cellStyle name="Hyperlink" xfId="5122" builtinId="8" hidden="1"/>
    <cellStyle name="Hyperlink" xfId="5124" builtinId="8" hidden="1"/>
    <cellStyle name="Hyperlink" xfId="5126" builtinId="8" hidden="1"/>
    <cellStyle name="Hyperlink" xfId="5128" builtinId="8" hidden="1"/>
    <cellStyle name="Hyperlink" xfId="5130" builtinId="8" hidden="1"/>
    <cellStyle name="Hyperlink" xfId="5132" builtinId="8" hidden="1"/>
    <cellStyle name="Hyperlink" xfId="5134" builtinId="8" hidden="1"/>
    <cellStyle name="Hyperlink" xfId="5136" builtinId="8" hidden="1"/>
    <cellStyle name="Hyperlink" xfId="5138" builtinId="8" hidden="1"/>
    <cellStyle name="Hyperlink" xfId="5140" builtinId="8" hidden="1"/>
    <cellStyle name="Hyperlink" xfId="5142" builtinId="8" hidden="1"/>
    <cellStyle name="Hyperlink" xfId="5144" builtinId="8" hidden="1"/>
    <cellStyle name="Hyperlink" xfId="5146" builtinId="8" hidden="1"/>
    <cellStyle name="Hyperlink" xfId="5148" builtinId="8" hidden="1"/>
    <cellStyle name="Hyperlink" xfId="5150" builtinId="8" hidden="1"/>
    <cellStyle name="Hyperlink" xfId="5152" builtinId="8" hidden="1"/>
    <cellStyle name="Hyperlink" xfId="5154" builtinId="8" hidden="1"/>
    <cellStyle name="Hyperlink" xfId="5156" builtinId="8" hidden="1"/>
    <cellStyle name="Hyperlink" xfId="5158" builtinId="8" hidden="1"/>
    <cellStyle name="Hyperlink" xfId="5160" builtinId="8" hidden="1"/>
    <cellStyle name="Hyperlink" xfId="5162" builtinId="8" hidden="1"/>
    <cellStyle name="Hyperlink" xfId="5164" builtinId="8" hidden="1"/>
    <cellStyle name="Hyperlink" xfId="5166" builtinId="8" hidden="1"/>
    <cellStyle name="Hyperlink" xfId="5168" builtinId="8" hidden="1"/>
    <cellStyle name="Hyperlink" xfId="5170" builtinId="8" hidden="1"/>
    <cellStyle name="Hyperlink" xfId="5172" builtinId="8" hidden="1"/>
    <cellStyle name="Hyperlink" xfId="5174" builtinId="8" hidden="1"/>
    <cellStyle name="Hyperlink" xfId="5176" builtinId="8" hidden="1"/>
    <cellStyle name="Hyperlink" xfId="5178" builtinId="8" hidden="1"/>
    <cellStyle name="Hyperlink" xfId="5180" builtinId="8" hidden="1"/>
    <cellStyle name="Hyperlink" xfId="5182" builtinId="8" hidden="1"/>
    <cellStyle name="Hyperlink" xfId="5184" builtinId="8" hidden="1"/>
    <cellStyle name="Hyperlink" xfId="5186" builtinId="8" hidden="1"/>
    <cellStyle name="Hyperlink" xfId="5188" builtinId="8" hidden="1"/>
    <cellStyle name="Hyperlink" xfId="5190" builtinId="8" hidden="1"/>
    <cellStyle name="Hyperlink" xfId="5192" builtinId="8" hidden="1"/>
    <cellStyle name="Hyperlink" xfId="5194" builtinId="8" hidden="1"/>
    <cellStyle name="Hyperlink" xfId="5196" builtinId="8" hidden="1"/>
    <cellStyle name="Hyperlink" xfId="5198" builtinId="8" hidden="1"/>
    <cellStyle name="Hyperlink" xfId="5200" builtinId="8" hidden="1"/>
    <cellStyle name="Hyperlink" xfId="5202" builtinId="8" hidden="1"/>
    <cellStyle name="Hyperlink" xfId="5204" builtinId="8" hidden="1"/>
    <cellStyle name="Hyperlink" xfId="5206" builtinId="8" hidden="1"/>
    <cellStyle name="Hyperlink" xfId="5208" builtinId="8" hidden="1"/>
    <cellStyle name="Hyperlink" xfId="5210" builtinId="8" hidden="1"/>
    <cellStyle name="Hyperlink" xfId="5212" builtinId="8" hidden="1"/>
    <cellStyle name="Hyperlink" xfId="5214" builtinId="8" hidden="1"/>
    <cellStyle name="Hyperlink" xfId="5216" builtinId="8" hidden="1"/>
    <cellStyle name="Hyperlink" xfId="5218" builtinId="8" hidden="1"/>
    <cellStyle name="Hyperlink" xfId="5220" builtinId="8" hidden="1"/>
    <cellStyle name="Hyperlink" xfId="5222" builtinId="8" hidden="1"/>
    <cellStyle name="Hyperlink" xfId="5224" builtinId="8" hidden="1"/>
    <cellStyle name="Hyperlink" xfId="5226" builtinId="8" hidden="1"/>
    <cellStyle name="Hyperlink" xfId="5228" builtinId="8" hidden="1"/>
    <cellStyle name="Hyperlink" xfId="5230" builtinId="8" hidden="1"/>
    <cellStyle name="Hyperlink" xfId="5232" builtinId="8" hidden="1"/>
    <cellStyle name="Hyperlink" xfId="5234" builtinId="8" hidden="1"/>
    <cellStyle name="Hyperlink" xfId="5236" builtinId="8" hidden="1"/>
    <cellStyle name="Hyperlink" xfId="5238" builtinId="8" hidden="1"/>
    <cellStyle name="Hyperlink" xfId="5240" builtinId="8" hidden="1"/>
    <cellStyle name="Hyperlink" xfId="5242" builtinId="8" hidden="1"/>
    <cellStyle name="Hyperlink" xfId="5244" builtinId="8" hidden="1"/>
    <cellStyle name="Hyperlink" xfId="5246" builtinId="8" hidden="1"/>
    <cellStyle name="Hyperlink" xfId="5248" builtinId="8" hidden="1"/>
    <cellStyle name="Hyperlink" xfId="5250" builtinId="8" hidden="1"/>
    <cellStyle name="Hyperlink" xfId="5252" builtinId="8" hidden="1"/>
    <cellStyle name="Hyperlink" xfId="5254" builtinId="8" hidden="1"/>
    <cellStyle name="Hyperlink" xfId="5256" builtinId="8" hidden="1"/>
    <cellStyle name="Hyperlink" xfId="5258" builtinId="8" hidden="1"/>
    <cellStyle name="Hyperlink" xfId="5260" builtinId="8" hidden="1"/>
    <cellStyle name="Hyperlink" xfId="5262" builtinId="8" hidden="1"/>
    <cellStyle name="Hyperlink" xfId="5264" builtinId="8" hidden="1"/>
    <cellStyle name="Hyperlink" xfId="5266" builtinId="8" hidden="1"/>
    <cellStyle name="Hyperlink" xfId="5268" builtinId="8" hidden="1"/>
    <cellStyle name="Hyperlink" xfId="5270" builtinId="8" hidden="1"/>
    <cellStyle name="Hyperlink" xfId="5272" builtinId="8" hidden="1"/>
    <cellStyle name="Hyperlink" xfId="5274" builtinId="8" hidden="1"/>
    <cellStyle name="Hyperlink" xfId="5276" builtinId="8" hidden="1"/>
    <cellStyle name="Hyperlink" xfId="5278" builtinId="8" hidden="1"/>
    <cellStyle name="Hyperlink" xfId="5280" builtinId="8" hidden="1"/>
    <cellStyle name="Hyperlink" xfId="5282" builtinId="8" hidden="1"/>
    <cellStyle name="Hyperlink" xfId="5284" builtinId="8" hidden="1"/>
    <cellStyle name="Hyperlink" xfId="5286" builtinId="8" hidden="1"/>
    <cellStyle name="Hyperlink" xfId="5288" builtinId="8" hidden="1"/>
    <cellStyle name="Hyperlink" xfId="5290" builtinId="8" hidden="1"/>
    <cellStyle name="Hyperlink" xfId="5292" builtinId="8" hidden="1"/>
    <cellStyle name="Hyperlink" xfId="5294" builtinId="8" hidden="1"/>
    <cellStyle name="Hyperlink" xfId="5296" builtinId="8" hidden="1"/>
    <cellStyle name="Hyperlink" xfId="5298" builtinId="8" hidden="1"/>
    <cellStyle name="Hyperlink" xfId="5300" builtinId="8" hidden="1"/>
    <cellStyle name="Hyperlink" xfId="5302" builtinId="8" hidden="1"/>
    <cellStyle name="Hyperlink" xfId="5304" builtinId="8" hidden="1"/>
    <cellStyle name="Hyperlink" xfId="5306" builtinId="8" hidden="1"/>
    <cellStyle name="Hyperlink" xfId="5308" builtinId="8" hidden="1"/>
    <cellStyle name="Hyperlink" xfId="5310" builtinId="8" hidden="1"/>
    <cellStyle name="Hyperlink" xfId="5312" builtinId="8" hidden="1"/>
    <cellStyle name="Hyperlink" xfId="5314" builtinId="8" hidden="1"/>
    <cellStyle name="Hyperlink" xfId="5316" builtinId="8" hidden="1"/>
    <cellStyle name="Hyperlink" xfId="5318" builtinId="8" hidden="1"/>
    <cellStyle name="Hyperlink" xfId="5320" builtinId="8" hidden="1"/>
    <cellStyle name="Hyperlink" xfId="5322" builtinId="8" hidden="1"/>
    <cellStyle name="Hyperlink" xfId="5324" builtinId="8" hidden="1"/>
    <cellStyle name="Hyperlink" xfId="5326" builtinId="8" hidden="1"/>
    <cellStyle name="Hyperlink" xfId="5328" builtinId="8" hidden="1"/>
    <cellStyle name="Hyperlink" xfId="5330" builtinId="8" hidden="1"/>
    <cellStyle name="Hyperlink" xfId="5332" builtinId="8" hidden="1"/>
    <cellStyle name="Hyperlink" xfId="5334" builtinId="8" hidden="1"/>
    <cellStyle name="Hyperlink" xfId="5336" builtinId="8" hidden="1"/>
    <cellStyle name="Hyperlink" xfId="5338" builtinId="8" hidden="1"/>
    <cellStyle name="Hyperlink" xfId="5340" builtinId="8" hidden="1"/>
    <cellStyle name="Hyperlink" xfId="5342" builtinId="8" hidden="1"/>
    <cellStyle name="Hyperlink" xfId="5344" builtinId="8" hidden="1"/>
    <cellStyle name="Hyperlink" xfId="5346" builtinId="8" hidden="1"/>
    <cellStyle name="Hyperlink" xfId="5348" builtinId="8" hidden="1"/>
    <cellStyle name="Hyperlink" xfId="5351" builtinId="8" hidden="1"/>
    <cellStyle name="Hyperlink" xfId="5353" builtinId="8" hidden="1"/>
    <cellStyle name="Hyperlink" xfId="5355" builtinId="8" hidden="1"/>
    <cellStyle name="Hyperlink" xfId="5357" builtinId="8" hidden="1"/>
    <cellStyle name="Hyperlink" xfId="5359" builtinId="8" hidden="1"/>
    <cellStyle name="Hyperlink" xfId="5361" builtinId="8" hidden="1"/>
    <cellStyle name="Hyperlink" xfId="5363" builtinId="8" hidden="1"/>
    <cellStyle name="Hyperlink" xfId="5365" builtinId="8" hidden="1"/>
    <cellStyle name="Hyperlink" xfId="5367" builtinId="8" hidden="1"/>
    <cellStyle name="Hyperlink" xfId="5369" builtinId="8" hidden="1"/>
    <cellStyle name="Hyperlink" xfId="5371" builtinId="8" hidden="1"/>
    <cellStyle name="Hyperlink" xfId="5373" builtinId="8" hidden="1"/>
    <cellStyle name="Hyperlink" xfId="5375" builtinId="8" hidden="1"/>
    <cellStyle name="Hyperlink" xfId="5377" builtinId="8" hidden="1"/>
    <cellStyle name="Hyperlink" xfId="5379" builtinId="8" hidden="1"/>
    <cellStyle name="Hyperlink" xfId="5381" builtinId="8" hidden="1"/>
    <cellStyle name="Hyperlink" xfId="5383" builtinId="8" hidden="1"/>
    <cellStyle name="Hyperlink" xfId="5385" builtinId="8" hidden="1"/>
    <cellStyle name="Hyperlink" xfId="5387" builtinId="8" hidden="1"/>
    <cellStyle name="Hyperlink" xfId="5389" builtinId="8" hidden="1"/>
    <cellStyle name="Hyperlink" xfId="5391" builtinId="8" hidden="1"/>
    <cellStyle name="Hyperlink" xfId="5393" builtinId="8" hidden="1"/>
    <cellStyle name="Hyperlink" xfId="5395" builtinId="8" hidden="1"/>
    <cellStyle name="Hyperlink" xfId="5397" builtinId="8" hidden="1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Hyperlink" xfId="5547" builtinId="8" hidden="1"/>
    <cellStyle name="Hyperlink" xfId="5549" builtinId="8" hidden="1"/>
    <cellStyle name="Hyperlink" xfId="5551" builtinId="8" hidden="1"/>
    <cellStyle name="Hyperlink" xfId="5553" builtinId="8" hidden="1"/>
    <cellStyle name="Hyperlink" xfId="5555" builtinId="8" hidden="1"/>
    <cellStyle name="Hyperlink" xfId="5557" builtinId="8" hidden="1"/>
    <cellStyle name="Hyperlink" xfId="5559" builtinId="8" hidden="1"/>
    <cellStyle name="Hyperlink" xfId="5561" builtinId="8" hidden="1"/>
    <cellStyle name="Hyperlink" xfId="5563" builtinId="8" hidden="1"/>
    <cellStyle name="Hyperlink" xfId="5565" builtinId="8" hidden="1"/>
    <cellStyle name="Hyperlink" xfId="5567" builtinId="8" hidden="1"/>
    <cellStyle name="Hyperlink" xfId="5569" builtinId="8" hidden="1"/>
    <cellStyle name="Hyperlink" xfId="5571" builtinId="8" hidden="1"/>
    <cellStyle name="Hyperlink" xfId="5573" builtinId="8" hidden="1"/>
    <cellStyle name="Hyperlink" xfId="5575" builtinId="8" hidden="1"/>
    <cellStyle name="Hyperlink" xfId="5577" builtinId="8" hidden="1"/>
    <cellStyle name="Hyperlink" xfId="5579" builtinId="8" hidden="1"/>
    <cellStyle name="Hyperlink" xfId="5581" builtinId="8" hidden="1"/>
    <cellStyle name="Hyperlink" xfId="5583" builtinId="8" hidden="1"/>
    <cellStyle name="Hyperlink" xfId="5585" builtinId="8" hidden="1"/>
    <cellStyle name="Hyperlink" xfId="5587" builtinId="8" hidden="1"/>
    <cellStyle name="Hyperlink" xfId="5589" builtinId="8" hidden="1"/>
    <cellStyle name="Hyperlink" xfId="5591" builtinId="8" hidden="1"/>
    <cellStyle name="Hyperlink" xfId="5593" builtinId="8" hidden="1"/>
    <cellStyle name="Hyperlink" xfId="5595" builtinId="8" hidden="1"/>
    <cellStyle name="Hyperlink" xfId="5597" builtinId="8" hidden="1"/>
    <cellStyle name="Hyperlink" xfId="5599" builtinId="8" hidden="1"/>
    <cellStyle name="Hyperlink" xfId="5601" builtinId="8" hidden="1"/>
    <cellStyle name="Hyperlink" xfId="5603" builtinId="8" hidden="1"/>
    <cellStyle name="Hyperlink" xfId="5605" builtinId="8" hidden="1"/>
    <cellStyle name="Hyperlink" xfId="5607" builtinId="8" hidden="1"/>
    <cellStyle name="Hyperlink" xfId="5609" builtinId="8" hidden="1"/>
    <cellStyle name="Hyperlink" xfId="5611" builtinId="8" hidden="1"/>
    <cellStyle name="Hyperlink" xfId="5613" builtinId="8" hidden="1"/>
    <cellStyle name="Hyperlink" xfId="5615" builtinId="8" hidden="1"/>
    <cellStyle name="Hyperlink" xfId="5617" builtinId="8" hidden="1"/>
    <cellStyle name="Hyperlink" xfId="5619" builtinId="8" hidden="1"/>
    <cellStyle name="Hyperlink" xfId="5621" builtinId="8" hidden="1"/>
    <cellStyle name="Hyperlink" xfId="5623" builtinId="8" hidden="1"/>
    <cellStyle name="Hyperlink" xfId="5625" builtinId="8" hidden="1"/>
    <cellStyle name="Hyperlink" xfId="5627" builtinId="8" hidden="1"/>
    <cellStyle name="Hyperlink" xfId="5629" builtinId="8" hidden="1"/>
    <cellStyle name="Hyperlink" xfId="5631" builtinId="8" hidden="1"/>
    <cellStyle name="Hyperlink" xfId="5633" builtinId="8" hidden="1"/>
    <cellStyle name="Hyperlink" xfId="5635" builtinId="8" hidden="1"/>
    <cellStyle name="Hyperlink" xfId="5637" builtinId="8" hidden="1"/>
    <cellStyle name="Hyperlink" xfId="5639" builtinId="8" hidden="1"/>
    <cellStyle name="Hyperlink" xfId="5641" builtinId="8" hidden="1"/>
    <cellStyle name="Hyperlink" xfId="5643" builtinId="8" hidden="1"/>
    <cellStyle name="Hyperlink" xfId="5645" builtinId="8" hidden="1"/>
    <cellStyle name="Hyperlink" xfId="5647" builtinId="8" hidden="1"/>
    <cellStyle name="Hyperlink" xfId="5649" builtinId="8" hidden="1"/>
    <cellStyle name="Hyperlink" xfId="5651" builtinId="8" hidden="1"/>
    <cellStyle name="Hyperlink" xfId="5653" builtinId="8" hidden="1"/>
    <cellStyle name="Hyperlink" xfId="5655" builtinId="8" hidden="1"/>
    <cellStyle name="Hyperlink" xfId="5657" builtinId="8" hidden="1"/>
    <cellStyle name="Hyperlink" xfId="5659" builtinId="8" hidden="1"/>
    <cellStyle name="Hyperlink" xfId="5661" builtinId="8" hidden="1"/>
    <cellStyle name="Hyperlink" xfId="5663" builtinId="8" hidden="1"/>
    <cellStyle name="Hyperlink" xfId="5665" builtinId="8" hidden="1"/>
    <cellStyle name="Hyperlink" xfId="5667" builtinId="8" hidden="1"/>
    <cellStyle name="Hyperlink" xfId="5669" builtinId="8" hidden="1"/>
    <cellStyle name="Hyperlink" xfId="5671" builtinId="8" hidden="1"/>
    <cellStyle name="Hyperlink" xfId="5673" builtinId="8" hidden="1"/>
    <cellStyle name="Hyperlink" xfId="5675" builtinId="8" hidden="1"/>
    <cellStyle name="Hyperlink" xfId="5677" builtinId="8" hidden="1"/>
    <cellStyle name="Hyperlink" xfId="5679" builtinId="8" hidden="1"/>
    <cellStyle name="Hyperlink" xfId="5681" builtinId="8" hidden="1"/>
    <cellStyle name="Hyperlink" xfId="5683" builtinId="8" hidden="1"/>
    <cellStyle name="Hyperlink" xfId="5685" builtinId="8" hidden="1"/>
    <cellStyle name="Hyperlink" xfId="5687" builtinId="8" hidden="1"/>
    <cellStyle name="Hyperlink" xfId="5689" builtinId="8" hidden="1"/>
    <cellStyle name="Hyperlink" xfId="5691" builtinId="8" hidden="1"/>
    <cellStyle name="Hyperlink" xfId="5693" builtinId="8" hidden="1"/>
    <cellStyle name="Hyperlink" xfId="5695" builtinId="8" hidden="1"/>
    <cellStyle name="Hyperlink" xfId="5697" builtinId="8" hidden="1"/>
    <cellStyle name="Hyperlink" xfId="5699" builtinId="8" hidden="1"/>
    <cellStyle name="Hyperlink" xfId="5701" builtinId="8" hidden="1"/>
    <cellStyle name="Hyperlink" xfId="5703" builtinId="8" hidden="1"/>
    <cellStyle name="Hyperlink" xfId="5705" builtinId="8" hidden="1"/>
    <cellStyle name="Hyperlink" xfId="5707" builtinId="8" hidden="1"/>
    <cellStyle name="Hyperlink" xfId="5709" builtinId="8" hidden="1"/>
    <cellStyle name="Hyperlink" xfId="5711" builtinId="8" hidden="1"/>
    <cellStyle name="Hyperlink" xfId="5713" builtinId="8" hidden="1"/>
    <cellStyle name="Hyperlink" xfId="5715" builtinId="8" hidden="1"/>
    <cellStyle name="Hyperlink" xfId="5717" builtinId="8" hidden="1"/>
    <cellStyle name="Hyperlink" xfId="5719" builtinId="8" hidden="1"/>
    <cellStyle name="Hyperlink" xfId="5721" builtinId="8" hidden="1"/>
    <cellStyle name="Hyperlink" xfId="5723" builtinId="8" hidden="1"/>
    <cellStyle name="Hyperlink" xfId="5725" builtinId="8" hidden="1"/>
    <cellStyle name="Hyperlink" xfId="5727" builtinId="8" hidden="1"/>
    <cellStyle name="Hyperlink" xfId="5729" builtinId="8" hidden="1"/>
    <cellStyle name="Hyperlink" xfId="5731" builtinId="8" hidden="1"/>
    <cellStyle name="Hyperlink" xfId="5733" builtinId="8" hidden="1"/>
    <cellStyle name="Hyperlink" xfId="5735" builtinId="8" hidden="1"/>
    <cellStyle name="Hyperlink" xfId="5737" builtinId="8" hidden="1"/>
    <cellStyle name="Hyperlink" xfId="5739" builtinId="8" hidden="1"/>
    <cellStyle name="Hyperlink" xfId="5741" builtinId="8" hidden="1"/>
    <cellStyle name="Hyperlink" xfId="5743" builtinId="8" hidden="1"/>
    <cellStyle name="Hyperlink" xfId="5745" builtinId="8" hidden="1"/>
    <cellStyle name="Hyperlink" xfId="5747" builtinId="8" hidden="1"/>
    <cellStyle name="Hyperlink" xfId="5749" builtinId="8" hidden="1"/>
    <cellStyle name="Hyperlink" xfId="5751" builtinId="8" hidden="1"/>
    <cellStyle name="Hyperlink" xfId="5753" builtinId="8" hidden="1"/>
    <cellStyle name="Hyperlink" xfId="5755" builtinId="8" hidden="1"/>
    <cellStyle name="Hyperlink" xfId="5757" builtinId="8" hidden="1"/>
    <cellStyle name="Hyperlink" xfId="5759" builtinId="8" hidden="1"/>
    <cellStyle name="Hyperlink" xfId="5761" builtinId="8" hidden="1"/>
    <cellStyle name="Hyperlink" xfId="5763" builtinId="8" hidden="1"/>
    <cellStyle name="Hyperlink" xfId="5765" builtinId="8" hidden="1"/>
    <cellStyle name="Hyperlink" xfId="5767" builtinId="8" hidden="1"/>
    <cellStyle name="Hyperlink" xfId="5769" builtinId="8" hidden="1"/>
    <cellStyle name="Hyperlink" xfId="5771" builtinId="8" hidden="1"/>
    <cellStyle name="Hyperlink" xfId="5773" builtinId="8" hidden="1"/>
    <cellStyle name="Hyperlink" xfId="5775" builtinId="8" hidden="1"/>
    <cellStyle name="Hyperlink" xfId="5777" builtinId="8" hidden="1"/>
    <cellStyle name="Hyperlink" xfId="5779" builtinId="8" hidden="1"/>
    <cellStyle name="Hyperlink" xfId="5781" builtinId="8" hidden="1"/>
    <cellStyle name="Hyperlink" xfId="5783" builtinId="8" hidden="1"/>
    <cellStyle name="Hyperlink" xfId="5785" builtinId="8" hidden="1"/>
    <cellStyle name="Hyperlink" xfId="5787" builtinId="8" hidden="1"/>
    <cellStyle name="Hyperlink" xfId="5789" builtinId="8" hidden="1"/>
    <cellStyle name="Hyperlink" xfId="5791" builtinId="8" hidden="1"/>
    <cellStyle name="Hyperlink" xfId="5793" builtinId="8" hidden="1"/>
    <cellStyle name="Hyperlink" xfId="5795" builtinId="8" hidden="1"/>
    <cellStyle name="Hyperlink" xfId="5797" builtinId="8" hidden="1"/>
    <cellStyle name="Hyperlink" xfId="5799" builtinId="8" hidden="1"/>
    <cellStyle name="Hyperlink" xfId="5801" builtinId="8" hidden="1"/>
    <cellStyle name="Hyperlink" xfId="5803" builtinId="8" hidden="1"/>
    <cellStyle name="Hyperlink" xfId="5805" builtinId="8" hidden="1"/>
    <cellStyle name="Hyperlink" xfId="5807" builtinId="8" hidden="1"/>
    <cellStyle name="Hyperlink" xfId="5809" builtinId="8" hidden="1"/>
    <cellStyle name="Hyperlink" xfId="5811" builtinId="8" hidden="1"/>
    <cellStyle name="Hyperlink" xfId="5813" builtinId="8" hidden="1"/>
    <cellStyle name="Hyperlink" xfId="5815" builtinId="8" hidden="1"/>
    <cellStyle name="Hyperlink" xfId="5817" builtinId="8" hidden="1"/>
    <cellStyle name="Hyperlink" xfId="5819" builtinId="8" hidden="1"/>
    <cellStyle name="Hyperlink" xfId="5821" builtinId="8" hidden="1"/>
    <cellStyle name="Hyperlink" xfId="5823" builtinId="8" hidden="1"/>
    <cellStyle name="Hyperlink" xfId="5825" builtinId="8" hidden="1"/>
    <cellStyle name="Hyperlink" xfId="5827" builtinId="8" hidden="1"/>
    <cellStyle name="Hyperlink" xfId="5829" builtinId="8" hidden="1"/>
    <cellStyle name="Hyperlink" xfId="5831" builtinId="8" hidden="1"/>
    <cellStyle name="Hyperlink" xfId="5833" builtinId="8" hidden="1"/>
    <cellStyle name="Hyperlink" xfId="5835" builtinId="8" hidden="1"/>
    <cellStyle name="Hyperlink" xfId="5837" builtinId="8" hidden="1"/>
    <cellStyle name="Hyperlink" xfId="5839" builtinId="8" hidden="1"/>
    <cellStyle name="Hyperlink" xfId="5841" builtinId="8" hidden="1"/>
    <cellStyle name="Hyperlink" xfId="5843" builtinId="8" hidden="1"/>
    <cellStyle name="Hyperlink" xfId="5845" builtinId="8" hidden="1"/>
    <cellStyle name="Hyperlink" xfId="5847" builtinId="8" hidden="1"/>
    <cellStyle name="Hyperlink" xfId="5849" builtinId="8" hidden="1"/>
    <cellStyle name="Hyperlink" xfId="5851" builtinId="8" hidden="1"/>
    <cellStyle name="Hyperlink" xfId="5853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Hyperlink" xfId="6207" builtinId="8" hidden="1"/>
    <cellStyle name="Hyperlink" xfId="6209" builtinId="8" hidden="1"/>
    <cellStyle name="Hyperlink" xfId="6211" builtinId="8" hidden="1"/>
    <cellStyle name="Hyperlink" xfId="6213" builtinId="8" hidden="1"/>
    <cellStyle name="Hyperlink" xfId="6215" builtinId="8" hidden="1"/>
    <cellStyle name="Hyperlink" xfId="6217" builtinId="8" hidden="1"/>
    <cellStyle name="Hyperlink" xfId="6219" builtinId="8" hidden="1"/>
    <cellStyle name="Hyperlink" xfId="6221" builtinId="8" hidden="1"/>
    <cellStyle name="Hyperlink" xfId="6223" builtinId="8" hidden="1"/>
    <cellStyle name="Hyperlink" xfId="6225" builtinId="8" hidden="1"/>
    <cellStyle name="Hyperlink" xfId="6227" builtinId="8" hidden="1"/>
    <cellStyle name="Hyperlink" xfId="6229" builtinId="8" hidden="1"/>
    <cellStyle name="Hyperlink" xfId="6231" builtinId="8" hidden="1"/>
    <cellStyle name="Hyperlink" xfId="6233" builtinId="8" hidden="1"/>
    <cellStyle name="Hyperlink" xfId="6235" builtinId="8" hidden="1"/>
    <cellStyle name="Hyperlink" xfId="6380" builtinId="8" hidden="1"/>
    <cellStyle name="Hyperlink" xfId="6382" builtinId="8" hidden="1"/>
    <cellStyle name="Hyperlink" xfId="6384" builtinId="8" hidden="1"/>
    <cellStyle name="Hyperlink" xfId="6386" builtinId="8" hidden="1"/>
    <cellStyle name="Hyperlink" xfId="6388" builtinId="8" hidden="1"/>
    <cellStyle name="Hyperlink" xfId="6390" builtinId="8" hidden="1"/>
    <cellStyle name="Hyperlink" xfId="6392" builtinId="8" hidden="1"/>
    <cellStyle name="Hyperlink" xfId="6394" builtinId="8" hidden="1"/>
    <cellStyle name="Hyperlink" xfId="6396" builtinId="8" hidden="1"/>
    <cellStyle name="Hyperlink" xfId="6398" builtinId="8" hidden="1"/>
    <cellStyle name="Hyperlink" xfId="6400" builtinId="8" hidden="1"/>
    <cellStyle name="Hyperlink" xfId="6402" builtinId="8" hidden="1"/>
    <cellStyle name="Hyperlink" xfId="6404" builtinId="8" hidden="1"/>
    <cellStyle name="Hyperlink" xfId="6406" builtinId="8" hidden="1"/>
    <cellStyle name="Hyperlink" xfId="6408" builtinId="8" hidden="1"/>
    <cellStyle name="Hyperlink" xfId="6410" builtinId="8" hidden="1"/>
    <cellStyle name="Hyperlink" xfId="6412" builtinId="8" hidden="1"/>
    <cellStyle name="Hyperlink" xfId="6414" builtinId="8" hidden="1"/>
    <cellStyle name="Hyperlink" xfId="6416" builtinId="8" hidden="1"/>
    <cellStyle name="Hyperlink" xfId="6418" builtinId="8" hidden="1"/>
    <cellStyle name="Hyperlink" xfId="6420" builtinId="8" hidden="1"/>
    <cellStyle name="Hyperlink" xfId="6422" builtinId="8" hidden="1"/>
    <cellStyle name="Hyperlink" xfId="6424" builtinId="8" hidden="1"/>
    <cellStyle name="Hyperlink" xfId="6426" builtinId="8" hidden="1"/>
    <cellStyle name="Hyperlink" xfId="6428" builtinId="8" hidden="1"/>
    <cellStyle name="Hyperlink" xfId="6430" builtinId="8" hidden="1"/>
    <cellStyle name="Hyperlink" xfId="6432" builtinId="8" hidden="1"/>
    <cellStyle name="Hyperlink" xfId="6434" builtinId="8" hidden="1"/>
    <cellStyle name="Hyperlink" xfId="6436" builtinId="8" hidden="1"/>
    <cellStyle name="Hyperlink" xfId="6438" builtinId="8" hidden="1"/>
    <cellStyle name="Hyperlink" xfId="6440" builtinId="8" hidden="1"/>
    <cellStyle name="Hyperlink" xfId="6442" builtinId="8" hidden="1"/>
    <cellStyle name="Hyperlink" xfId="6444" builtinId="8" hidden="1"/>
    <cellStyle name="Hyperlink" xfId="6446" builtinId="8" hidden="1"/>
    <cellStyle name="Hyperlink" xfId="6448" builtinId="8" hidden="1"/>
    <cellStyle name="Hyperlink" xfId="6450" builtinId="8" hidden="1"/>
    <cellStyle name="Hyperlink" xfId="6452" builtinId="8" hidden="1"/>
    <cellStyle name="Hyperlink" xfId="6454" builtinId="8" hidden="1"/>
    <cellStyle name="Hyperlink" xfId="6456" builtinId="8" hidden="1"/>
    <cellStyle name="Hyperlink" xfId="6458" builtinId="8" hidden="1"/>
    <cellStyle name="Hyperlink" xfId="6460" builtinId="8" hidden="1"/>
    <cellStyle name="Hyperlink" xfId="6462" builtinId="8" hidden="1"/>
    <cellStyle name="Hyperlink" xfId="6464" builtinId="8" hidden="1"/>
    <cellStyle name="Hyperlink" xfId="6466" builtinId="8" hidden="1"/>
    <cellStyle name="Hyperlink" xfId="6468" builtinId="8" hidden="1"/>
    <cellStyle name="Hyperlink" xfId="6470" builtinId="8" hidden="1"/>
    <cellStyle name="Hyperlink" xfId="6472" builtinId="8" hidden="1"/>
    <cellStyle name="Hyperlink" xfId="6474" builtinId="8" hidden="1"/>
    <cellStyle name="Hyperlink" xfId="6476" builtinId="8" hidden="1"/>
    <cellStyle name="Hyperlink" xfId="6478" builtinId="8" hidden="1"/>
    <cellStyle name="Hyperlink" xfId="6480" builtinId="8" hidden="1"/>
    <cellStyle name="Hyperlink" xfId="6482" builtinId="8" hidden="1"/>
    <cellStyle name="Hyperlink" xfId="6484" builtinId="8" hidden="1"/>
    <cellStyle name="Hyperlink" xfId="6486" builtinId="8" hidden="1"/>
    <cellStyle name="Hyperlink" xfId="6488" builtinId="8" hidden="1"/>
    <cellStyle name="Hyperlink" xfId="6490" builtinId="8" hidden="1"/>
    <cellStyle name="Hyperlink" xfId="6492" builtinId="8" hidden="1"/>
    <cellStyle name="Hyperlink" xfId="6494" builtinId="8" hidden="1"/>
    <cellStyle name="Hyperlink" xfId="6496" builtinId="8" hidden="1"/>
    <cellStyle name="Hyperlink" xfId="6498" builtinId="8" hidden="1"/>
    <cellStyle name="Hyperlink" xfId="6500" builtinId="8" hidden="1"/>
    <cellStyle name="Hyperlink" xfId="6502" builtinId="8" hidden="1"/>
    <cellStyle name="Hyperlink" xfId="6504" builtinId="8" hidden="1"/>
    <cellStyle name="Hyperlink" xfId="6506" builtinId="8" hidden="1"/>
    <cellStyle name="Hyperlink" xfId="6508" builtinId="8" hidden="1"/>
    <cellStyle name="Hyperlink" xfId="6510" builtinId="8" hidden="1"/>
    <cellStyle name="Hyperlink" xfId="6512" builtinId="8" hidden="1"/>
    <cellStyle name="Hyperlink" xfId="6514" builtinId="8" hidden="1"/>
    <cellStyle name="Hyperlink" xfId="6516" builtinId="8" hidden="1"/>
    <cellStyle name="Hyperlink" xfId="6518" builtinId="8" hidden="1"/>
    <cellStyle name="Hyperlink" xfId="6520" builtinId="8" hidden="1"/>
    <cellStyle name="Hyperlink" xfId="6522" builtinId="8" hidden="1"/>
    <cellStyle name="Hyperlink" xfId="6524" builtinId="8" hidden="1"/>
    <cellStyle name="Hyperlink" xfId="6526" builtinId="8" hidden="1"/>
    <cellStyle name="Hyperlink" xfId="6528" builtinId="8" hidden="1"/>
    <cellStyle name="Hyperlink" xfId="6530" builtinId="8" hidden="1"/>
    <cellStyle name="Hyperlink" xfId="6532" builtinId="8" hidden="1"/>
    <cellStyle name="Hyperlink" xfId="6534" builtinId="8" hidden="1"/>
    <cellStyle name="Hyperlink" xfId="6536" builtinId="8" hidden="1"/>
    <cellStyle name="Hyperlink" xfId="6538" builtinId="8" hidden="1"/>
    <cellStyle name="Hyperlink" xfId="6540" builtinId="8" hidden="1"/>
    <cellStyle name="Hyperlink" xfId="6542" builtinId="8" hidden="1"/>
    <cellStyle name="Hyperlink" xfId="6544" builtinId="8" hidden="1"/>
    <cellStyle name="Hyperlink" xfId="6546" builtinId="8" hidden="1"/>
    <cellStyle name="Hyperlink" xfId="6548" builtinId="8" hidden="1"/>
    <cellStyle name="Hyperlink" xfId="6550" builtinId="8" hidden="1"/>
    <cellStyle name="Hyperlink" xfId="6552" builtinId="8" hidden="1"/>
    <cellStyle name="Hyperlink" xfId="6554" builtinId="8" hidden="1"/>
    <cellStyle name="Hyperlink" xfId="6556" builtinId="8" hidden="1"/>
    <cellStyle name="Hyperlink" xfId="6558" builtinId="8" hidden="1"/>
    <cellStyle name="Hyperlink" xfId="6560" builtinId="8" hidden="1"/>
    <cellStyle name="Hyperlink" xfId="6562" builtinId="8" hidden="1"/>
    <cellStyle name="Hyperlink" xfId="6564" builtinId="8" hidden="1"/>
    <cellStyle name="Hyperlink" xfId="6566" builtinId="8" hidden="1"/>
    <cellStyle name="Hyperlink" xfId="6568" builtinId="8" hidden="1"/>
    <cellStyle name="Hyperlink" xfId="6570" builtinId="8" hidden="1"/>
    <cellStyle name="Hyperlink" xfId="6572" builtinId="8" hidden="1"/>
    <cellStyle name="Hyperlink" xfId="6574" builtinId="8" hidden="1"/>
    <cellStyle name="Hyperlink" xfId="6576" builtinId="8" hidden="1"/>
    <cellStyle name="Hyperlink" xfId="6578" builtinId="8" hidden="1"/>
    <cellStyle name="Hyperlink" xfId="6580" builtinId="8" hidden="1"/>
    <cellStyle name="Hyperlink" xfId="6582" builtinId="8" hidden="1"/>
    <cellStyle name="Hyperlink" xfId="6584" builtinId="8" hidden="1"/>
    <cellStyle name="Hyperlink" xfId="6586" builtinId="8" hidden="1"/>
    <cellStyle name="Hyperlink" xfId="6588" builtinId="8" hidden="1"/>
    <cellStyle name="Hyperlink" xfId="6590" builtinId="8" hidden="1"/>
    <cellStyle name="Hyperlink" xfId="6592" builtinId="8" hidden="1"/>
    <cellStyle name="Hyperlink" xfId="6595" builtinId="8" hidden="1"/>
    <cellStyle name="Hyperlink" xfId="6597" builtinId="8" hidden="1"/>
    <cellStyle name="Hyperlink" xfId="6599" builtinId="8" hidden="1"/>
    <cellStyle name="Hyperlink" xfId="6601" builtinId="8" hidden="1"/>
    <cellStyle name="Hyperlink" xfId="6603" builtinId="8" hidden="1"/>
    <cellStyle name="Hyperlink" xfId="6605" builtinId="8" hidden="1"/>
    <cellStyle name="Hyperlink" xfId="6607" builtinId="8" hidden="1"/>
    <cellStyle name="Hyperlink" xfId="6609" builtinId="8" hidden="1"/>
    <cellStyle name="Hyperlink" xfId="6611" builtinId="8" hidden="1"/>
    <cellStyle name="Hyperlink" xfId="6613" builtinId="8" hidden="1"/>
    <cellStyle name="Hyperlink" xfId="6615" builtinId="8" hidden="1"/>
    <cellStyle name="Hyperlink" xfId="6617" builtinId="8" hidden="1"/>
    <cellStyle name="Hyperlink" xfId="6619" builtinId="8" hidden="1"/>
    <cellStyle name="Hyperlink" xfId="6621" builtinId="8" hidden="1"/>
    <cellStyle name="Hyperlink" xfId="6623" builtinId="8" hidden="1"/>
    <cellStyle name="Hyperlink" xfId="6625" builtinId="8" hidden="1"/>
    <cellStyle name="Hyperlink" xfId="6627" builtinId="8" hidden="1"/>
    <cellStyle name="Hyperlink" xfId="6629" builtinId="8" hidden="1"/>
    <cellStyle name="Hyperlink" xfId="6631" builtinId="8" hidden="1"/>
    <cellStyle name="Hyperlink" xfId="6633" builtinId="8" hidden="1"/>
    <cellStyle name="Hyperlink" xfId="6635" builtinId="8" hidden="1"/>
    <cellStyle name="Hyperlink" xfId="6637" builtinId="8" hidden="1"/>
    <cellStyle name="Hyperlink" xfId="6639" builtinId="8" hidden="1"/>
    <cellStyle name="Hyperlink" xfId="6641" builtinId="8" hidden="1"/>
    <cellStyle name="Hyperlink" xfId="6643" builtinId="8" hidden="1"/>
    <cellStyle name="Hyperlink" xfId="6645" builtinId="8" hidden="1"/>
    <cellStyle name="Hyperlink" xfId="6647" builtinId="8" hidden="1"/>
    <cellStyle name="Hyperlink" xfId="6649" builtinId="8" hidden="1"/>
    <cellStyle name="Hyperlink" xfId="6651" builtinId="8" hidden="1"/>
    <cellStyle name="Hyperlink" xfId="6653" builtinId="8" hidden="1"/>
    <cellStyle name="Hyperlink" xfId="6655" builtinId="8" hidden="1"/>
    <cellStyle name="Hyperlink" xfId="6657" builtinId="8" hidden="1"/>
    <cellStyle name="Hyperlink" xfId="6659" builtinId="8" hidden="1"/>
    <cellStyle name="Hyperlink" xfId="6661" builtinId="8" hidden="1"/>
    <cellStyle name="Hyperlink" xfId="6663" builtinId="8" hidden="1"/>
    <cellStyle name="Hyperlink" xfId="6665" builtinId="8" hidden="1"/>
    <cellStyle name="Hyperlink" xfId="6667" builtinId="8" hidden="1"/>
    <cellStyle name="Hyperlink" xfId="6669" builtinId="8" hidden="1"/>
    <cellStyle name="Hyperlink" xfId="6671" builtinId="8" hidden="1"/>
    <cellStyle name="Hyperlink" xfId="6673" builtinId="8" hidden="1"/>
    <cellStyle name="Hyperlink" xfId="6675" builtinId="8" hidden="1"/>
    <cellStyle name="Hyperlink" xfId="6677" builtinId="8" hidden="1"/>
    <cellStyle name="Hyperlink" xfId="6679" builtinId="8" hidden="1"/>
    <cellStyle name="Hyperlink" xfId="6681" builtinId="8" hidden="1"/>
    <cellStyle name="Hyperlink" xfId="6683" builtinId="8" hidden="1"/>
    <cellStyle name="Hyperlink" xfId="6685" builtinId="8" hidden="1"/>
    <cellStyle name="Hyperlink" xfId="6687" builtinId="8" hidden="1"/>
    <cellStyle name="Hyperlink" xfId="6689" builtinId="8" hidden="1"/>
    <cellStyle name="Hyperlink" xfId="6691" builtinId="8" hidden="1"/>
    <cellStyle name="Hyperlink" xfId="6693" builtinId="8" hidden="1"/>
    <cellStyle name="Hyperlink" xfId="6695" builtinId="8" hidden="1"/>
    <cellStyle name="Hyperlink" xfId="6697" builtinId="8" hidden="1"/>
    <cellStyle name="Hyperlink" xfId="6699" builtinId="8" hidden="1"/>
    <cellStyle name="Hyperlink" xfId="6701" builtinId="8" hidden="1"/>
    <cellStyle name="Hyperlink" xfId="6703" builtinId="8" hidden="1"/>
    <cellStyle name="Hyperlink" xfId="6705" builtinId="8" hidden="1"/>
    <cellStyle name="Hyperlink" xfId="6707" builtinId="8" hidden="1"/>
    <cellStyle name="Hyperlink" xfId="6709" builtinId="8" hidden="1"/>
    <cellStyle name="Hyperlink" xfId="6711" builtinId="8" hidden="1"/>
    <cellStyle name="Hyperlink" xfId="6713" builtinId="8" hidden="1"/>
    <cellStyle name="Hyperlink" xfId="6715" builtinId="8" hidden="1"/>
    <cellStyle name="Hyperlink" xfId="6717" builtinId="8" hidden="1"/>
    <cellStyle name="Hyperlink" xfId="6719" builtinId="8" hidden="1"/>
    <cellStyle name="Hyperlink" xfId="6721" builtinId="8" hidden="1"/>
    <cellStyle name="Hyperlink" xfId="6723" builtinId="8" hidden="1"/>
    <cellStyle name="Hyperlink" xfId="6725" builtinId="8" hidden="1"/>
    <cellStyle name="Hyperlink" xfId="6727" builtinId="8" hidden="1"/>
    <cellStyle name="Hyperlink" xfId="6729" builtinId="8" hidden="1"/>
    <cellStyle name="Hyperlink" xfId="6731" builtinId="8" hidden="1"/>
    <cellStyle name="Hyperlink" xfId="6733" builtinId="8" hidden="1"/>
    <cellStyle name="Hyperlink" xfId="6735" builtinId="8" hidden="1"/>
    <cellStyle name="Hyperlink" xfId="6737" builtinId="8" hidden="1"/>
    <cellStyle name="Hyperlink" xfId="6739" builtinId="8" hidden="1"/>
    <cellStyle name="Hyperlink" xfId="6741" builtinId="8" hidden="1"/>
    <cellStyle name="Hyperlink" xfId="6743" builtinId="8" hidden="1"/>
    <cellStyle name="Hyperlink" xfId="6745" builtinId="8" hidden="1"/>
    <cellStyle name="Hyperlink" xfId="6747" builtinId="8" hidden="1"/>
    <cellStyle name="Hyperlink" xfId="6749" builtinId="8" hidden="1"/>
    <cellStyle name="Hyperlink" xfId="6751" builtinId="8" hidden="1"/>
    <cellStyle name="Hyperlink" xfId="6753" builtinId="8" hidden="1"/>
    <cellStyle name="Hyperlink" xfId="6755" builtinId="8" hidden="1"/>
    <cellStyle name="Hyperlink" xfId="6757" builtinId="8" hidden="1"/>
    <cellStyle name="Hyperlink" xfId="6759" builtinId="8" hidden="1"/>
    <cellStyle name="Hyperlink" xfId="6761" builtinId="8" hidden="1"/>
    <cellStyle name="Hyperlink" xfId="6763" builtinId="8" hidden="1"/>
    <cellStyle name="Hyperlink" xfId="6765" builtinId="8" hidden="1"/>
    <cellStyle name="Hyperlink" xfId="6767" builtinId="8" hidden="1"/>
    <cellStyle name="Hyperlink" xfId="6769" builtinId="8" hidden="1"/>
    <cellStyle name="Hyperlink" xfId="6771" builtinId="8" hidden="1"/>
    <cellStyle name="Hyperlink" xfId="6773" builtinId="8" hidden="1"/>
    <cellStyle name="Hyperlink" xfId="6775" builtinId="8" hidden="1"/>
    <cellStyle name="Hyperlink" xfId="6777" builtinId="8" hidden="1"/>
    <cellStyle name="Hyperlink" xfId="6779" builtinId="8" hidden="1"/>
    <cellStyle name="Hyperlink" xfId="6781" builtinId="8" hidden="1"/>
    <cellStyle name="Hyperlink" xfId="6783" builtinId="8" hidden="1"/>
    <cellStyle name="Hyperlink" xfId="6785" builtinId="8" hidden="1"/>
    <cellStyle name="Hyperlink" xfId="6787" builtinId="8" hidden="1"/>
    <cellStyle name="Hyperlink" xfId="6789" builtinId="8" hidden="1"/>
    <cellStyle name="Hyperlink" xfId="6791" builtinId="8" hidden="1"/>
    <cellStyle name="Hyperlink" xfId="6793" builtinId="8" hidden="1"/>
    <cellStyle name="Hyperlink" xfId="6795" builtinId="8" hidden="1"/>
    <cellStyle name="Hyperlink" xfId="6797" builtinId="8" hidden="1"/>
    <cellStyle name="Hyperlink" xfId="6799" builtinId="8" hidden="1"/>
    <cellStyle name="Hyperlink" xfId="6801" builtinId="8" hidden="1"/>
    <cellStyle name="Hyperlink" xfId="6803" builtinId="8" hidden="1"/>
    <cellStyle name="Hyperlink" xfId="6805" builtinId="8" hidden="1"/>
    <cellStyle name="Hyperlink" xfId="6807" builtinId="8" hidden="1"/>
    <cellStyle name="Hyperlink" xfId="6809" builtinId="8" hidden="1"/>
    <cellStyle name="Hyperlink" xfId="6811" builtinId="8" hidden="1"/>
    <cellStyle name="Hyperlink" xfId="6813" builtinId="8" hidden="1"/>
    <cellStyle name="Hyperlink" xfId="6815" builtinId="8" hidden="1"/>
    <cellStyle name="Hyperlink" xfId="6817" builtinId="8" hidden="1"/>
    <cellStyle name="Hyperlink" xfId="6819" builtinId="8" hidden="1"/>
    <cellStyle name="Hyperlink" xfId="6821" builtinId="8" hidden="1"/>
    <cellStyle name="Hyperlink" xfId="6823" builtinId="8" hidden="1"/>
    <cellStyle name="Hyperlink" xfId="6825" builtinId="8" hidden="1"/>
    <cellStyle name="Hyperlink" xfId="6827" builtinId="8" hidden="1"/>
    <cellStyle name="Hyperlink" xfId="6829" builtinId="8" hidden="1"/>
    <cellStyle name="Hyperlink" xfId="6831" builtinId="8" hidden="1"/>
    <cellStyle name="Hyperlink" xfId="6833" builtinId="8" hidden="1"/>
    <cellStyle name="Hyperlink" xfId="6835" builtinId="8" hidden="1"/>
    <cellStyle name="Hyperlink" xfId="6837" builtinId="8" hidden="1"/>
    <cellStyle name="Hyperlink" xfId="6839" builtinId="8" hidden="1"/>
    <cellStyle name="Hyperlink" xfId="6841" builtinId="8" hidden="1"/>
    <cellStyle name="Hyperlink" xfId="6843" builtinId="8" hidden="1"/>
    <cellStyle name="Normal" xfId="0" builtinId="0"/>
    <cellStyle name="Normal 15" xfId="237"/>
    <cellStyle name="Normal 15 2" xfId="5350"/>
    <cellStyle name="Normal 16" xfId="239"/>
    <cellStyle name="Normal 17" xfId="238"/>
    <cellStyle name="Normal 18" xfId="432"/>
    <cellStyle name="Percent" xfId="3839" builtinId="5"/>
  </cellStyles>
  <dxfs count="1">
    <dxf>
      <font>
        <color rgb="FFFF660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3"/>
  <sheetViews>
    <sheetView tabSelected="1" topLeftCell="A152" zoomScale="125" zoomScaleNormal="125" zoomScalePageLayoutView="125" workbookViewId="0">
      <selection activeCell="A169" sqref="A169"/>
    </sheetView>
  </sheetViews>
  <sheetFormatPr baseColWidth="10" defaultRowHeight="18" customHeight="1" x14ac:dyDescent="0"/>
  <cols>
    <col min="1" max="1" width="61.5" style="7" bestFit="1" customWidth="1"/>
    <col min="2" max="2" width="42" style="80" customWidth="1"/>
    <col min="3" max="3" width="36.6640625" style="73" customWidth="1"/>
    <col min="4" max="4" width="18.83203125" style="38" customWidth="1"/>
    <col min="5" max="13" width="18.83203125" style="3" customWidth="1"/>
    <col min="14" max="14" width="18.83203125" style="5" customWidth="1"/>
    <col min="15" max="15" width="18.83203125" style="3" customWidth="1"/>
    <col min="16" max="16" width="18.83203125" style="6" customWidth="1"/>
    <col min="17" max="17" width="18.83203125" style="3" customWidth="1"/>
    <col min="18" max="18" width="6.83203125" style="48" customWidth="1"/>
    <col min="19" max="19" width="6.83203125" style="25" customWidth="1"/>
    <col min="20" max="20" width="12.83203125" style="1" customWidth="1"/>
    <col min="21" max="21" width="13.1640625" style="5" bestFit="1" customWidth="1"/>
    <col min="22" max="22" width="10.83203125" style="6" bestFit="1" customWidth="1"/>
    <col min="23" max="23" width="21.83203125" style="2" customWidth="1"/>
    <col min="24" max="25" width="8.83203125" style="3" customWidth="1"/>
    <col min="26" max="26" width="8.83203125" style="6" customWidth="1"/>
    <col min="27" max="27" width="12.83203125" style="5" customWidth="1"/>
    <col min="28" max="28" width="12.83203125" style="3" customWidth="1"/>
    <col min="29" max="29" width="9.83203125" style="5" customWidth="1"/>
    <col min="30" max="32" width="9.83203125" style="3" customWidth="1"/>
    <col min="33" max="33" width="9.83203125" style="6" customWidth="1"/>
    <col min="34" max="16384" width="10.83203125" style="9"/>
  </cols>
  <sheetData>
    <row r="1" spans="1:33" ht="36" customHeight="1">
      <c r="A1" s="7" t="s">
        <v>288</v>
      </c>
      <c r="B1" s="2"/>
      <c r="C1" s="5"/>
      <c r="D1" s="19"/>
      <c r="N1" s="3"/>
      <c r="P1" s="3"/>
      <c r="R1" s="53"/>
      <c r="S1" s="53"/>
      <c r="T1" s="54"/>
      <c r="U1" s="3"/>
      <c r="V1" s="3"/>
      <c r="W1" s="3"/>
      <c r="Z1" s="3"/>
      <c r="AA1" s="3"/>
      <c r="AC1" s="3"/>
      <c r="AG1" s="3"/>
    </row>
    <row r="2" spans="1:33" ht="18" customHeight="1">
      <c r="A2" s="77"/>
      <c r="B2" s="45"/>
      <c r="C2" s="45"/>
      <c r="D2" s="46"/>
      <c r="E2" s="65" t="s">
        <v>280</v>
      </c>
      <c r="F2" s="66"/>
      <c r="G2" s="66"/>
      <c r="H2" s="66"/>
      <c r="I2" s="66"/>
      <c r="J2" s="66"/>
      <c r="K2" s="66"/>
      <c r="L2" s="66"/>
      <c r="M2" s="67"/>
      <c r="N2" s="62" t="s">
        <v>279</v>
      </c>
      <c r="O2" s="63"/>
      <c r="P2" s="64"/>
      <c r="Q2" s="55"/>
      <c r="R2" s="56"/>
      <c r="S2" s="57"/>
      <c r="T2" s="58"/>
      <c r="U2" s="59"/>
      <c r="V2" s="60"/>
      <c r="W2" s="45"/>
      <c r="X2" s="61"/>
      <c r="Y2" s="61"/>
      <c r="Z2" s="61"/>
      <c r="AA2" s="59"/>
      <c r="AB2" s="61"/>
      <c r="AC2" s="59"/>
      <c r="AD2" s="61"/>
      <c r="AE2" s="61"/>
      <c r="AF2" s="61"/>
      <c r="AG2" s="60"/>
    </row>
    <row r="3" spans="1:33" s="4" customFormat="1" ht="36" customHeight="1">
      <c r="A3" s="71" t="s">
        <v>0</v>
      </c>
      <c r="B3" s="69" t="s">
        <v>22</v>
      </c>
      <c r="C3" s="70" t="s">
        <v>289</v>
      </c>
      <c r="D3" s="43" t="s">
        <v>223</v>
      </c>
      <c r="E3" s="34" t="s">
        <v>224</v>
      </c>
      <c r="F3" s="35" t="s">
        <v>228</v>
      </c>
      <c r="G3" s="41" t="s">
        <v>231</v>
      </c>
      <c r="H3" s="35" t="s">
        <v>233</v>
      </c>
      <c r="I3" s="35" t="s">
        <v>234</v>
      </c>
      <c r="J3" s="35" t="s">
        <v>229</v>
      </c>
      <c r="K3" s="35" t="s">
        <v>230</v>
      </c>
      <c r="L3" s="35" t="s">
        <v>281</v>
      </c>
      <c r="M3" s="35" t="s">
        <v>235</v>
      </c>
      <c r="N3" s="42" t="s">
        <v>225</v>
      </c>
      <c r="O3" s="36" t="s">
        <v>226</v>
      </c>
      <c r="P3" s="37" t="s">
        <v>232</v>
      </c>
      <c r="Q3" s="44" t="s">
        <v>227</v>
      </c>
      <c r="R3" s="49" t="s">
        <v>282</v>
      </c>
      <c r="S3" s="50" t="s">
        <v>283</v>
      </c>
      <c r="T3" s="21" t="s">
        <v>277</v>
      </c>
      <c r="U3" s="21" t="s">
        <v>21</v>
      </c>
      <c r="V3" s="23" t="s">
        <v>236</v>
      </c>
      <c r="W3" s="26" t="s">
        <v>284</v>
      </c>
      <c r="X3" s="22" t="s">
        <v>274</v>
      </c>
      <c r="Y3" s="22" t="s">
        <v>275</v>
      </c>
      <c r="Z3" s="22" t="s">
        <v>276</v>
      </c>
      <c r="AA3" s="24" t="s">
        <v>278</v>
      </c>
      <c r="AB3" s="31" t="s">
        <v>1</v>
      </c>
      <c r="AC3" s="28" t="s">
        <v>5</v>
      </c>
      <c r="AD3" s="29" t="s">
        <v>6</v>
      </c>
      <c r="AE3" s="29" t="s">
        <v>7</v>
      </c>
      <c r="AF3" s="29" t="s">
        <v>8</v>
      </c>
      <c r="AG3" s="30" t="s">
        <v>9</v>
      </c>
    </row>
    <row r="4" spans="1:33" ht="18" customHeight="1">
      <c r="A4" s="8" t="s">
        <v>121</v>
      </c>
      <c r="B4" s="78" t="s">
        <v>55</v>
      </c>
      <c r="C4" s="72" t="s">
        <v>290</v>
      </c>
      <c r="D4" s="38">
        <v>351.60849999999999</v>
      </c>
      <c r="E4" s="20">
        <v>0.90976185160483891</v>
      </c>
      <c r="F4" s="20">
        <v>1.0183200918066543E-2</v>
      </c>
      <c r="G4" s="20">
        <v>0</v>
      </c>
      <c r="H4" s="20">
        <v>8.005494747709456E-2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39">
        <v>0</v>
      </c>
      <c r="O4" s="20">
        <v>0</v>
      </c>
      <c r="P4" s="47">
        <v>0</v>
      </c>
      <c r="Q4" s="20">
        <v>0</v>
      </c>
      <c r="R4" s="48">
        <v>1</v>
      </c>
      <c r="S4" s="25">
        <v>0</v>
      </c>
      <c r="T4" s="10" t="s">
        <v>2</v>
      </c>
      <c r="U4" s="5" t="s">
        <v>16</v>
      </c>
      <c r="V4" s="3" t="s">
        <v>10</v>
      </c>
      <c r="W4" s="2" t="s">
        <v>285</v>
      </c>
      <c r="X4" s="3">
        <v>391</v>
      </c>
      <c r="Y4" s="3">
        <v>601</v>
      </c>
      <c r="AA4" s="11">
        <v>55</v>
      </c>
      <c r="AB4" s="19">
        <v>35</v>
      </c>
      <c r="AC4" s="5">
        <v>9</v>
      </c>
      <c r="AD4" s="3">
        <v>101</v>
      </c>
      <c r="AE4" s="3">
        <v>69</v>
      </c>
      <c r="AF4" s="3">
        <v>61</v>
      </c>
      <c r="AG4" s="6">
        <v>1</v>
      </c>
    </row>
    <row r="5" spans="1:33" ht="18" customHeight="1">
      <c r="A5" s="8" t="s">
        <v>170</v>
      </c>
      <c r="B5" s="78"/>
      <c r="C5" s="72" t="s">
        <v>291</v>
      </c>
      <c r="D5" s="38">
        <v>350.86349999999999</v>
      </c>
      <c r="E5" s="20">
        <v>0.93836491969099101</v>
      </c>
      <c r="F5" s="20">
        <v>5.8199271226559617E-3</v>
      </c>
      <c r="G5" s="20">
        <v>0</v>
      </c>
      <c r="H5" s="20">
        <v>5.5815153186353099E-2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39">
        <v>0</v>
      </c>
      <c r="O5" s="20">
        <v>0</v>
      </c>
      <c r="P5" s="47">
        <v>0</v>
      </c>
      <c r="Q5" s="20">
        <v>0</v>
      </c>
      <c r="R5" s="48">
        <v>1</v>
      </c>
      <c r="S5" s="25">
        <v>0</v>
      </c>
      <c r="T5" s="10" t="s">
        <v>2</v>
      </c>
      <c r="U5" s="5" t="s">
        <v>16</v>
      </c>
      <c r="V5" s="3" t="s">
        <v>10</v>
      </c>
      <c r="W5" s="2" t="s">
        <v>285</v>
      </c>
      <c r="X5" s="3">
        <v>393</v>
      </c>
      <c r="Y5" s="3">
        <v>602</v>
      </c>
      <c r="AA5" s="11">
        <v>54.5</v>
      </c>
      <c r="AB5" s="19">
        <v>34.5</v>
      </c>
      <c r="AC5" s="5">
        <v>7</v>
      </c>
      <c r="AD5" s="3">
        <v>102</v>
      </c>
      <c r="AE5" s="3">
        <v>67</v>
      </c>
      <c r="AF5" s="3">
        <v>62</v>
      </c>
      <c r="AG5" s="6">
        <v>2</v>
      </c>
    </row>
    <row r="6" spans="1:33" ht="18" customHeight="1">
      <c r="A6" s="8" t="s">
        <v>126</v>
      </c>
      <c r="B6" s="78"/>
      <c r="C6" s="72" t="s">
        <v>292</v>
      </c>
      <c r="D6" s="38">
        <v>11.878</v>
      </c>
      <c r="E6" s="20">
        <v>0</v>
      </c>
      <c r="F6" s="20">
        <v>0</v>
      </c>
      <c r="G6" s="20">
        <v>0</v>
      </c>
      <c r="H6" s="20">
        <v>0.52744569792894425</v>
      </c>
      <c r="I6" s="20">
        <v>0.16858898804512543</v>
      </c>
      <c r="J6" s="20">
        <v>0</v>
      </c>
      <c r="K6" s="20">
        <v>0</v>
      </c>
      <c r="L6" s="20">
        <v>0</v>
      </c>
      <c r="M6" s="20">
        <v>0.3039653140259303</v>
      </c>
      <c r="N6" s="39">
        <v>0</v>
      </c>
      <c r="O6" s="20">
        <v>0</v>
      </c>
      <c r="P6" s="47">
        <v>0</v>
      </c>
      <c r="Q6" s="20">
        <v>0</v>
      </c>
      <c r="R6" s="48">
        <v>1</v>
      </c>
      <c r="S6" s="25">
        <v>0</v>
      </c>
      <c r="T6" s="10" t="s">
        <v>2</v>
      </c>
      <c r="U6" s="5" t="s">
        <v>16</v>
      </c>
      <c r="V6" s="3" t="s">
        <v>10</v>
      </c>
      <c r="W6" s="2" t="s">
        <v>285</v>
      </c>
      <c r="X6" s="3">
        <v>407</v>
      </c>
      <c r="Y6" s="3">
        <v>505</v>
      </c>
      <c r="Z6" s="6">
        <v>628</v>
      </c>
      <c r="AA6" s="11">
        <v>46.666666666666664</v>
      </c>
      <c r="AB6" s="19">
        <v>38.666666666666664</v>
      </c>
      <c r="AC6" s="5">
        <v>7</v>
      </c>
      <c r="AD6" s="3">
        <v>5</v>
      </c>
      <c r="AE6" s="3">
        <v>45</v>
      </c>
      <c r="AF6" s="3">
        <v>35</v>
      </c>
      <c r="AG6" s="6">
        <v>28</v>
      </c>
    </row>
    <row r="7" spans="1:33" ht="18" customHeight="1">
      <c r="A7" s="8" t="s">
        <v>123</v>
      </c>
      <c r="B7" s="78"/>
      <c r="C7" s="72" t="s">
        <v>293</v>
      </c>
      <c r="D7" s="38">
        <v>57.255500000000005</v>
      </c>
      <c r="E7" s="20">
        <v>0</v>
      </c>
      <c r="F7" s="20">
        <v>3.5542436971120676E-3</v>
      </c>
      <c r="G7" s="20">
        <v>0</v>
      </c>
      <c r="H7" s="20">
        <v>0.26235907467404879</v>
      </c>
      <c r="I7" s="20">
        <v>0.73408668162883917</v>
      </c>
      <c r="J7" s="20">
        <v>0</v>
      </c>
      <c r="K7" s="20">
        <v>0</v>
      </c>
      <c r="L7" s="20">
        <v>0</v>
      </c>
      <c r="M7" s="20">
        <v>0</v>
      </c>
      <c r="N7" s="39">
        <v>0</v>
      </c>
      <c r="O7" s="20">
        <v>0</v>
      </c>
      <c r="P7" s="47">
        <v>0</v>
      </c>
      <c r="Q7" s="20">
        <v>0</v>
      </c>
      <c r="R7" s="48">
        <v>1</v>
      </c>
      <c r="S7" s="25">
        <v>0</v>
      </c>
      <c r="T7" s="12" t="s">
        <v>4</v>
      </c>
      <c r="U7" s="5" t="s">
        <v>14</v>
      </c>
      <c r="V7" s="3" t="s">
        <v>10</v>
      </c>
      <c r="W7" s="2" t="s">
        <v>285</v>
      </c>
      <c r="X7" s="3">
        <v>502</v>
      </c>
      <c r="AA7" s="11">
        <f>ABS(X7-500)</f>
        <v>2</v>
      </c>
      <c r="AB7" s="19">
        <f>ABS(540-X7)</f>
        <v>38</v>
      </c>
      <c r="AC7" s="5">
        <v>102</v>
      </c>
      <c r="AD7" s="3">
        <v>2</v>
      </c>
      <c r="AE7" s="3">
        <v>42</v>
      </c>
      <c r="AF7" s="3">
        <v>38</v>
      </c>
      <c r="AG7" s="6">
        <v>98</v>
      </c>
    </row>
    <row r="8" spans="1:33" ht="18" customHeight="1">
      <c r="A8" s="8" t="s">
        <v>123</v>
      </c>
      <c r="B8" s="78"/>
      <c r="C8" s="72" t="s">
        <v>293</v>
      </c>
      <c r="D8" s="38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39">
        <v>0</v>
      </c>
      <c r="O8" s="20">
        <v>0</v>
      </c>
      <c r="P8" s="47">
        <v>0</v>
      </c>
      <c r="Q8" s="20">
        <v>0</v>
      </c>
      <c r="R8" s="48">
        <v>0</v>
      </c>
      <c r="S8" s="25">
        <v>0</v>
      </c>
      <c r="T8" s="10" t="s">
        <v>2</v>
      </c>
      <c r="U8" s="5" t="s">
        <v>14</v>
      </c>
      <c r="V8" s="3" t="s">
        <v>10</v>
      </c>
      <c r="W8" s="2" t="s">
        <v>285</v>
      </c>
      <c r="X8" s="3">
        <v>414</v>
      </c>
      <c r="AA8" s="11">
        <f>ABS(400-X8)</f>
        <v>14</v>
      </c>
      <c r="AB8" s="19">
        <f>ABS(460-X8)</f>
        <v>46</v>
      </c>
      <c r="AC8" s="5">
        <v>14</v>
      </c>
      <c r="AD8" s="3">
        <v>86</v>
      </c>
      <c r="AE8" s="3">
        <v>46</v>
      </c>
      <c r="AF8" s="3">
        <v>126</v>
      </c>
      <c r="AG8" s="6">
        <v>186</v>
      </c>
    </row>
    <row r="9" spans="1:33" ht="18" customHeight="1">
      <c r="A9" s="8" t="s">
        <v>94</v>
      </c>
      <c r="B9" s="78" t="s">
        <v>40</v>
      </c>
      <c r="C9" s="72" t="s">
        <v>294</v>
      </c>
      <c r="D9" s="38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39">
        <v>0</v>
      </c>
      <c r="O9" s="20">
        <v>0</v>
      </c>
      <c r="P9" s="47">
        <v>0</v>
      </c>
      <c r="Q9" s="20">
        <v>0</v>
      </c>
      <c r="R9" s="48">
        <v>0</v>
      </c>
      <c r="S9" s="25">
        <v>0</v>
      </c>
      <c r="T9" s="12" t="s">
        <v>4</v>
      </c>
      <c r="U9" s="5" t="s">
        <v>14</v>
      </c>
      <c r="V9" s="3" t="s">
        <v>10</v>
      </c>
      <c r="W9" s="2" t="s">
        <v>285</v>
      </c>
      <c r="X9" s="3">
        <v>405</v>
      </c>
      <c r="AA9" s="11">
        <f>ABS(400-X9)</f>
        <v>5</v>
      </c>
      <c r="AB9" s="19">
        <f>ABS(460-X9)</f>
        <v>55</v>
      </c>
      <c r="AC9" s="5">
        <v>5</v>
      </c>
      <c r="AD9" s="3">
        <v>95</v>
      </c>
      <c r="AE9" s="3">
        <v>55</v>
      </c>
      <c r="AF9" s="3">
        <v>135</v>
      </c>
      <c r="AG9" s="6">
        <v>195</v>
      </c>
    </row>
    <row r="10" spans="1:33" ht="18" customHeight="1">
      <c r="A10" s="8" t="s">
        <v>162</v>
      </c>
      <c r="B10" s="79" t="s">
        <v>295</v>
      </c>
      <c r="C10" s="72"/>
      <c r="D10" s="38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39">
        <v>0</v>
      </c>
      <c r="O10" s="20">
        <v>0</v>
      </c>
      <c r="P10" s="47">
        <v>0</v>
      </c>
      <c r="Q10" s="20">
        <v>0</v>
      </c>
      <c r="R10" s="48">
        <v>0</v>
      </c>
      <c r="S10" s="25">
        <v>0</v>
      </c>
      <c r="T10" s="12" t="s">
        <v>4</v>
      </c>
      <c r="U10" s="5" t="s">
        <v>19</v>
      </c>
      <c r="V10" s="3" t="s">
        <v>10</v>
      </c>
      <c r="W10" s="2" t="s">
        <v>246</v>
      </c>
      <c r="X10" s="3">
        <v>364</v>
      </c>
      <c r="Y10" s="3">
        <v>484</v>
      </c>
      <c r="AA10" s="13">
        <v>26</v>
      </c>
      <c r="AB10" s="19">
        <v>60</v>
      </c>
      <c r="AC10" s="5">
        <v>36</v>
      </c>
      <c r="AD10" s="3">
        <v>16</v>
      </c>
      <c r="AE10" s="3">
        <v>24</v>
      </c>
      <c r="AF10" s="3">
        <v>56</v>
      </c>
      <c r="AG10" s="6">
        <v>116</v>
      </c>
    </row>
    <row r="11" spans="1:33" ht="18" customHeight="1">
      <c r="A11" s="8" t="s">
        <v>163</v>
      </c>
      <c r="B11" s="79" t="s">
        <v>296</v>
      </c>
      <c r="C11" s="72"/>
      <c r="D11" s="38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0</v>
      </c>
      <c r="N11" s="39">
        <v>0</v>
      </c>
      <c r="O11" s="20">
        <v>0</v>
      </c>
      <c r="P11" s="47">
        <v>0</v>
      </c>
      <c r="Q11" s="20">
        <v>0</v>
      </c>
      <c r="R11" s="48">
        <v>0</v>
      </c>
      <c r="S11" s="25">
        <v>0</v>
      </c>
      <c r="T11" s="12" t="s">
        <v>4</v>
      </c>
      <c r="U11" s="5" t="s">
        <v>19</v>
      </c>
      <c r="V11" s="3" t="s">
        <v>10</v>
      </c>
      <c r="W11" s="2" t="s">
        <v>250</v>
      </c>
      <c r="X11" s="3">
        <v>360</v>
      </c>
      <c r="AA11" s="13">
        <v>40</v>
      </c>
      <c r="AB11" s="19">
        <v>100</v>
      </c>
      <c r="AC11" s="5">
        <v>40</v>
      </c>
      <c r="AD11" s="3">
        <v>140</v>
      </c>
      <c r="AE11" s="3">
        <v>100</v>
      </c>
      <c r="AF11" s="3">
        <v>180</v>
      </c>
      <c r="AG11" s="6">
        <v>240</v>
      </c>
    </row>
    <row r="12" spans="1:33" ht="18" customHeight="1">
      <c r="A12" s="8" t="s">
        <v>134</v>
      </c>
      <c r="C12" s="72" t="s">
        <v>297</v>
      </c>
      <c r="D12" s="38">
        <v>10.974500000000001</v>
      </c>
      <c r="E12" s="20">
        <v>0</v>
      </c>
      <c r="F12" s="20">
        <v>2.0456512825185656E-2</v>
      </c>
      <c r="G12" s="20">
        <v>0</v>
      </c>
      <c r="H12" s="20">
        <v>0.2607863683994715</v>
      </c>
      <c r="I12" s="20">
        <v>0.71875711877534276</v>
      </c>
      <c r="J12" s="20">
        <v>0</v>
      </c>
      <c r="K12" s="20">
        <v>0</v>
      </c>
      <c r="L12" s="20">
        <v>0</v>
      </c>
      <c r="M12" s="20">
        <v>0</v>
      </c>
      <c r="N12" s="39">
        <v>0</v>
      </c>
      <c r="O12" s="20">
        <v>0</v>
      </c>
      <c r="P12" s="47">
        <v>0</v>
      </c>
      <c r="Q12" s="20">
        <v>0</v>
      </c>
      <c r="R12" s="48">
        <v>1</v>
      </c>
      <c r="S12" s="25">
        <v>0</v>
      </c>
      <c r="T12" s="10" t="s">
        <v>2</v>
      </c>
      <c r="U12" s="5" t="s">
        <v>15</v>
      </c>
      <c r="V12" s="3" t="s">
        <v>10</v>
      </c>
      <c r="W12" s="2" t="s">
        <v>285</v>
      </c>
      <c r="X12" s="3">
        <v>377</v>
      </c>
      <c r="Y12" s="3">
        <v>505</v>
      </c>
      <c r="AA12" s="11">
        <v>14</v>
      </c>
      <c r="AB12" s="19">
        <v>59</v>
      </c>
      <c r="AC12" s="5">
        <v>23</v>
      </c>
      <c r="AD12" s="3">
        <v>5</v>
      </c>
      <c r="AE12" s="3">
        <v>45</v>
      </c>
      <c r="AF12" s="3">
        <v>35</v>
      </c>
      <c r="AG12" s="6">
        <v>95</v>
      </c>
    </row>
    <row r="13" spans="1:33" ht="18" customHeight="1">
      <c r="A13" s="8" t="s">
        <v>102</v>
      </c>
      <c r="B13" s="78" t="s">
        <v>43</v>
      </c>
      <c r="C13" s="72" t="s">
        <v>298</v>
      </c>
      <c r="D13" s="38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</v>
      </c>
      <c r="N13" s="39">
        <v>0</v>
      </c>
      <c r="O13" s="20">
        <v>0</v>
      </c>
      <c r="P13" s="47">
        <v>0</v>
      </c>
      <c r="Q13" s="20">
        <v>0</v>
      </c>
      <c r="R13" s="48">
        <v>0</v>
      </c>
      <c r="S13" s="25">
        <v>0</v>
      </c>
      <c r="T13" s="12" t="s">
        <v>4</v>
      </c>
      <c r="U13" s="5" t="s">
        <v>14</v>
      </c>
      <c r="V13" s="3" t="s">
        <v>10</v>
      </c>
      <c r="W13" s="2" t="s">
        <v>285</v>
      </c>
      <c r="X13" s="3">
        <v>404</v>
      </c>
      <c r="AA13" s="11">
        <f>ABS(400-X13)</f>
        <v>4</v>
      </c>
      <c r="AB13" s="19">
        <f>ABS(460-X13)</f>
        <v>56</v>
      </c>
      <c r="AC13" s="5">
        <v>4</v>
      </c>
      <c r="AD13" s="3">
        <v>96</v>
      </c>
      <c r="AE13" s="3">
        <v>56</v>
      </c>
      <c r="AF13" s="3">
        <v>136</v>
      </c>
      <c r="AG13" s="6">
        <v>196</v>
      </c>
    </row>
    <row r="14" spans="1:33" ht="18" customHeight="1">
      <c r="A14" s="8" t="s">
        <v>89</v>
      </c>
      <c r="B14" s="78" t="s">
        <v>36</v>
      </c>
      <c r="C14" s="72" t="s">
        <v>299</v>
      </c>
      <c r="D14" s="38">
        <v>143.71770000000001</v>
      </c>
      <c r="E14" s="20">
        <v>1.6629823605582331E-3</v>
      </c>
      <c r="F14" s="20">
        <v>0</v>
      </c>
      <c r="G14" s="20">
        <v>0</v>
      </c>
      <c r="H14" s="20">
        <v>0.52019340693595839</v>
      </c>
      <c r="I14" s="20">
        <v>0.46590433885318222</v>
      </c>
      <c r="J14" s="20">
        <v>0</v>
      </c>
      <c r="K14" s="20">
        <v>0</v>
      </c>
      <c r="L14" s="20">
        <v>0</v>
      </c>
      <c r="M14" s="20">
        <v>8.8778208947123422E-3</v>
      </c>
      <c r="N14" s="39">
        <v>0</v>
      </c>
      <c r="O14" s="20">
        <v>0</v>
      </c>
      <c r="P14" s="47">
        <v>0</v>
      </c>
      <c r="Q14" s="20">
        <v>3.3614509555886293E-3</v>
      </c>
      <c r="R14" s="48">
        <v>0.99663854904441129</v>
      </c>
      <c r="S14" s="25">
        <v>0</v>
      </c>
      <c r="T14" s="12" t="s">
        <v>4</v>
      </c>
      <c r="U14" s="5" t="s">
        <v>13</v>
      </c>
      <c r="V14" s="3" t="s">
        <v>12</v>
      </c>
      <c r="W14" s="32" t="s">
        <v>257</v>
      </c>
      <c r="X14" s="3">
        <v>658</v>
      </c>
      <c r="AA14" s="11">
        <f>ABS(X14-500)</f>
        <v>158</v>
      </c>
      <c r="AB14" s="19">
        <f>ABS(600-X14)</f>
        <v>58</v>
      </c>
      <c r="AC14" s="5">
        <v>258</v>
      </c>
      <c r="AD14" s="3">
        <v>158</v>
      </c>
      <c r="AE14" s="3">
        <v>198</v>
      </c>
      <c r="AF14" s="3">
        <v>118</v>
      </c>
      <c r="AG14" s="6">
        <v>58</v>
      </c>
    </row>
    <row r="15" spans="1:33" ht="18" customHeight="1">
      <c r="A15" s="8" t="s">
        <v>89</v>
      </c>
      <c r="B15" s="81" t="s">
        <v>300</v>
      </c>
      <c r="D15" s="38">
        <v>26.399000000000001</v>
      </c>
      <c r="E15" s="20">
        <v>0</v>
      </c>
      <c r="F15" s="20">
        <v>0</v>
      </c>
      <c r="G15" s="20">
        <v>0</v>
      </c>
      <c r="H15" s="20">
        <v>0.52626993446721471</v>
      </c>
      <c r="I15" s="20">
        <v>0.47373006553278535</v>
      </c>
      <c r="J15" s="20">
        <v>0</v>
      </c>
      <c r="K15" s="20">
        <v>0</v>
      </c>
      <c r="L15" s="20">
        <v>0</v>
      </c>
      <c r="M15" s="20">
        <v>0</v>
      </c>
      <c r="N15" s="39">
        <v>0</v>
      </c>
      <c r="O15" s="20">
        <v>0</v>
      </c>
      <c r="P15" s="47">
        <v>0</v>
      </c>
      <c r="Q15" s="20">
        <v>0</v>
      </c>
      <c r="R15" s="48">
        <v>1</v>
      </c>
      <c r="S15" s="25">
        <v>0</v>
      </c>
      <c r="T15" s="10" t="s">
        <v>2</v>
      </c>
      <c r="U15" s="5" t="s">
        <v>13</v>
      </c>
      <c r="V15" s="3" t="s">
        <v>12</v>
      </c>
      <c r="W15" s="32" t="s">
        <v>257</v>
      </c>
      <c r="X15" s="3">
        <v>614</v>
      </c>
      <c r="AA15" s="11">
        <f>ABS(X15-500)</f>
        <v>114</v>
      </c>
      <c r="AB15" s="19">
        <f>ABS(600-X15)</f>
        <v>14</v>
      </c>
      <c r="AC15" s="5">
        <v>214</v>
      </c>
      <c r="AD15" s="3">
        <v>114</v>
      </c>
      <c r="AE15" s="3">
        <v>154</v>
      </c>
      <c r="AF15" s="3">
        <v>74</v>
      </c>
      <c r="AG15" s="6">
        <v>14</v>
      </c>
    </row>
    <row r="16" spans="1:33" ht="18" customHeight="1">
      <c r="A16" s="8" t="s">
        <v>89</v>
      </c>
      <c r="B16" s="81" t="s">
        <v>300</v>
      </c>
      <c r="D16" s="38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39">
        <v>0</v>
      </c>
      <c r="O16" s="20">
        <v>0</v>
      </c>
      <c r="P16" s="47">
        <v>0</v>
      </c>
      <c r="Q16" s="20">
        <v>0</v>
      </c>
      <c r="R16" s="48">
        <v>0</v>
      </c>
      <c r="S16" s="25">
        <v>0</v>
      </c>
      <c r="T16" s="10" t="s">
        <v>2</v>
      </c>
      <c r="U16" s="5" t="s">
        <v>14</v>
      </c>
      <c r="V16" s="3" t="s">
        <v>10</v>
      </c>
      <c r="W16" s="32" t="s">
        <v>257</v>
      </c>
      <c r="X16" s="3">
        <v>384</v>
      </c>
      <c r="Y16" s="3">
        <v>500</v>
      </c>
      <c r="AA16" s="11">
        <v>8</v>
      </c>
      <c r="AB16" s="19">
        <v>58</v>
      </c>
      <c r="AC16" s="5">
        <v>16</v>
      </c>
      <c r="AD16" s="3">
        <v>0</v>
      </c>
      <c r="AE16" s="3">
        <v>40</v>
      </c>
      <c r="AF16" s="3">
        <v>40</v>
      </c>
      <c r="AG16" s="6">
        <v>100</v>
      </c>
    </row>
    <row r="17" spans="1:33" ht="18" customHeight="1">
      <c r="A17" s="8" t="s">
        <v>75</v>
      </c>
      <c r="B17" s="78" t="s">
        <v>27</v>
      </c>
      <c r="C17" s="72" t="s">
        <v>301</v>
      </c>
      <c r="D17" s="38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39">
        <v>0</v>
      </c>
      <c r="O17" s="20">
        <v>0</v>
      </c>
      <c r="P17" s="47">
        <v>0</v>
      </c>
      <c r="Q17" s="20">
        <v>0</v>
      </c>
      <c r="R17" s="48">
        <v>0</v>
      </c>
      <c r="S17" s="25">
        <v>0</v>
      </c>
      <c r="T17" s="12" t="s">
        <v>4</v>
      </c>
      <c r="U17" s="5" t="s">
        <v>14</v>
      </c>
      <c r="V17" s="3" t="s">
        <v>10</v>
      </c>
      <c r="W17" s="32" t="s">
        <v>257</v>
      </c>
      <c r="X17" s="3">
        <v>401</v>
      </c>
      <c r="AA17" s="11">
        <f t="shared" ref="AA17:AA22" si="0">ABS(400-X17)</f>
        <v>1</v>
      </c>
      <c r="AB17" s="19">
        <f t="shared" ref="AB17:AB22" si="1">ABS(460-X17)</f>
        <v>59</v>
      </c>
      <c r="AC17" s="5">
        <v>1</v>
      </c>
      <c r="AD17" s="3">
        <v>99</v>
      </c>
      <c r="AE17" s="3">
        <v>59</v>
      </c>
      <c r="AF17" s="3">
        <v>139</v>
      </c>
      <c r="AG17" s="6">
        <v>199</v>
      </c>
    </row>
    <row r="18" spans="1:33" ht="18" customHeight="1">
      <c r="A18" s="8" t="s">
        <v>78</v>
      </c>
      <c r="B18" s="78" t="s">
        <v>30</v>
      </c>
      <c r="C18" s="72" t="s">
        <v>302</v>
      </c>
      <c r="D18" s="38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0</v>
      </c>
      <c r="N18" s="39">
        <v>0</v>
      </c>
      <c r="O18" s="20">
        <v>0</v>
      </c>
      <c r="P18" s="47">
        <v>0</v>
      </c>
      <c r="Q18" s="20">
        <v>0</v>
      </c>
      <c r="R18" s="48">
        <v>0</v>
      </c>
      <c r="S18" s="25">
        <v>0</v>
      </c>
      <c r="T18" s="12" t="s">
        <v>4</v>
      </c>
      <c r="U18" s="5" t="s">
        <v>14</v>
      </c>
      <c r="V18" s="3" t="s">
        <v>10</v>
      </c>
      <c r="W18" s="2" t="s">
        <v>285</v>
      </c>
      <c r="X18" s="3">
        <v>407</v>
      </c>
      <c r="AA18" s="11">
        <f t="shared" si="0"/>
        <v>7</v>
      </c>
      <c r="AB18" s="19">
        <f t="shared" si="1"/>
        <v>53</v>
      </c>
      <c r="AC18" s="5">
        <v>7</v>
      </c>
      <c r="AD18" s="3">
        <v>93</v>
      </c>
      <c r="AE18" s="3">
        <v>53</v>
      </c>
      <c r="AF18" s="3">
        <v>133</v>
      </c>
      <c r="AG18" s="6">
        <v>193</v>
      </c>
    </row>
    <row r="19" spans="1:33" ht="18" customHeight="1">
      <c r="A19" s="8" t="s">
        <v>90</v>
      </c>
      <c r="B19" s="78" t="s">
        <v>37</v>
      </c>
      <c r="C19" s="72" t="s">
        <v>303</v>
      </c>
      <c r="D19" s="38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39">
        <v>0</v>
      </c>
      <c r="O19" s="20">
        <v>0</v>
      </c>
      <c r="P19" s="47">
        <v>0</v>
      </c>
      <c r="Q19" s="20">
        <v>0</v>
      </c>
      <c r="R19" s="48">
        <v>0</v>
      </c>
      <c r="S19" s="25">
        <v>0</v>
      </c>
      <c r="T19" s="12" t="s">
        <v>4</v>
      </c>
      <c r="U19" s="5" t="s">
        <v>14</v>
      </c>
      <c r="V19" s="3" t="s">
        <v>10</v>
      </c>
      <c r="W19" s="32" t="s">
        <v>257</v>
      </c>
      <c r="X19" s="3">
        <v>401</v>
      </c>
      <c r="AA19" s="11">
        <f t="shared" si="0"/>
        <v>1</v>
      </c>
      <c r="AB19" s="19">
        <f t="shared" si="1"/>
        <v>59</v>
      </c>
      <c r="AC19" s="5">
        <v>1</v>
      </c>
      <c r="AD19" s="3">
        <v>99</v>
      </c>
      <c r="AE19" s="3">
        <v>59</v>
      </c>
      <c r="AF19" s="3">
        <v>139</v>
      </c>
      <c r="AG19" s="6">
        <v>199</v>
      </c>
    </row>
    <row r="20" spans="1:33" ht="18" customHeight="1">
      <c r="A20" s="8" t="s">
        <v>111</v>
      </c>
      <c r="B20" s="78" t="s">
        <v>51</v>
      </c>
      <c r="C20" s="72" t="s">
        <v>304</v>
      </c>
      <c r="D20" s="38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39">
        <v>0</v>
      </c>
      <c r="O20" s="20">
        <v>0</v>
      </c>
      <c r="P20" s="47">
        <v>0</v>
      </c>
      <c r="Q20" s="20">
        <v>0</v>
      </c>
      <c r="R20" s="48">
        <v>0</v>
      </c>
      <c r="S20" s="25">
        <v>0</v>
      </c>
      <c r="T20" s="12" t="s">
        <v>4</v>
      </c>
      <c r="U20" s="5" t="s">
        <v>17</v>
      </c>
      <c r="V20" s="3" t="s">
        <v>10</v>
      </c>
      <c r="W20" s="2" t="s">
        <v>285</v>
      </c>
      <c r="X20" s="3">
        <v>400</v>
      </c>
      <c r="AA20" s="11">
        <f t="shared" si="0"/>
        <v>0</v>
      </c>
      <c r="AB20" s="19">
        <f t="shared" si="1"/>
        <v>60</v>
      </c>
      <c r="AC20" s="5">
        <v>0</v>
      </c>
      <c r="AD20" s="3">
        <v>100</v>
      </c>
      <c r="AE20" s="3">
        <v>60</v>
      </c>
      <c r="AF20" s="3">
        <v>140</v>
      </c>
      <c r="AG20" s="6">
        <v>200</v>
      </c>
    </row>
    <row r="21" spans="1:33" ht="18" customHeight="1">
      <c r="A21" s="8" t="s">
        <v>77</v>
      </c>
      <c r="B21" s="78" t="s">
        <v>29</v>
      </c>
      <c r="C21" s="72" t="s">
        <v>305</v>
      </c>
      <c r="D21" s="38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39">
        <v>0</v>
      </c>
      <c r="O21" s="20">
        <v>0</v>
      </c>
      <c r="P21" s="47">
        <v>0</v>
      </c>
      <c r="Q21" s="20">
        <v>0</v>
      </c>
      <c r="R21" s="48">
        <v>0</v>
      </c>
      <c r="S21" s="25">
        <v>0</v>
      </c>
      <c r="T21" s="12" t="s">
        <v>4</v>
      </c>
      <c r="U21" s="5" t="s">
        <v>14</v>
      </c>
      <c r="V21" s="3" t="s">
        <v>10</v>
      </c>
      <c r="W21" s="2" t="s">
        <v>285</v>
      </c>
      <c r="X21" s="3">
        <v>415</v>
      </c>
      <c r="AA21" s="11">
        <f t="shared" si="0"/>
        <v>15</v>
      </c>
      <c r="AB21" s="19">
        <f t="shared" si="1"/>
        <v>45</v>
      </c>
      <c r="AC21" s="5">
        <v>15</v>
      </c>
      <c r="AD21" s="3">
        <v>85</v>
      </c>
      <c r="AE21" s="3">
        <v>45</v>
      </c>
      <c r="AF21" s="3">
        <v>125</v>
      </c>
      <c r="AG21" s="6">
        <v>185</v>
      </c>
    </row>
    <row r="22" spans="1:33" ht="18" customHeight="1">
      <c r="A22" s="8" t="s">
        <v>101</v>
      </c>
      <c r="B22" s="82"/>
      <c r="C22" s="73" t="s">
        <v>306</v>
      </c>
      <c r="D22" s="38">
        <v>0</v>
      </c>
      <c r="E22" s="20">
        <v>0</v>
      </c>
      <c r="F22" s="20">
        <v>0</v>
      </c>
      <c r="G22" s="20">
        <v>0</v>
      </c>
      <c r="H22" s="20">
        <v>0</v>
      </c>
      <c r="I22" s="20">
        <v>0</v>
      </c>
      <c r="J22" s="20">
        <v>0</v>
      </c>
      <c r="K22" s="20">
        <v>0</v>
      </c>
      <c r="L22" s="20">
        <v>0</v>
      </c>
      <c r="M22" s="20">
        <v>0</v>
      </c>
      <c r="N22" s="39">
        <v>0</v>
      </c>
      <c r="O22" s="20">
        <v>0</v>
      </c>
      <c r="P22" s="47">
        <v>0</v>
      </c>
      <c r="Q22" s="20">
        <v>0</v>
      </c>
      <c r="R22" s="48">
        <v>0</v>
      </c>
      <c r="S22" s="25">
        <v>0</v>
      </c>
      <c r="T22" s="12" t="s">
        <v>4</v>
      </c>
      <c r="U22" s="5" t="s">
        <v>14</v>
      </c>
      <c r="V22" s="3" t="s">
        <v>10</v>
      </c>
      <c r="W22" s="2" t="s">
        <v>285</v>
      </c>
      <c r="X22" s="3">
        <v>408</v>
      </c>
      <c r="AA22" s="11">
        <f t="shared" si="0"/>
        <v>8</v>
      </c>
      <c r="AB22" s="19">
        <f t="shared" si="1"/>
        <v>52</v>
      </c>
      <c r="AC22" s="5">
        <v>8</v>
      </c>
      <c r="AD22" s="3">
        <v>92</v>
      </c>
      <c r="AE22" s="3">
        <v>52</v>
      </c>
      <c r="AF22" s="3">
        <v>132</v>
      </c>
      <c r="AG22" s="6">
        <v>192</v>
      </c>
    </row>
    <row r="23" spans="1:33" ht="18" customHeight="1">
      <c r="A23" s="7" t="s">
        <v>148</v>
      </c>
      <c r="B23" s="83" t="s">
        <v>307</v>
      </c>
      <c r="D23" s="38">
        <v>2.0440999999999998</v>
      </c>
      <c r="E23" s="20">
        <v>0</v>
      </c>
      <c r="F23" s="20">
        <v>0.17225184677853336</v>
      </c>
      <c r="G23" s="20">
        <v>0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39">
        <v>0</v>
      </c>
      <c r="O23" s="20">
        <v>0</v>
      </c>
      <c r="P23" s="47">
        <v>0.82774815322146666</v>
      </c>
      <c r="Q23" s="20">
        <v>0</v>
      </c>
      <c r="R23" s="48">
        <v>0.17225184677853336</v>
      </c>
      <c r="S23" s="25">
        <v>0.82774815322146666</v>
      </c>
      <c r="T23" s="52" t="s">
        <v>286</v>
      </c>
      <c r="U23" s="5" t="s">
        <v>13</v>
      </c>
      <c r="V23" s="3" t="s">
        <v>12</v>
      </c>
      <c r="W23" s="2" t="s">
        <v>252</v>
      </c>
      <c r="X23" s="3">
        <v>597</v>
      </c>
      <c r="AA23" s="11">
        <f>ABS(X23-500)</f>
        <v>97</v>
      </c>
      <c r="AB23" s="19">
        <f>ABS(600-X23)</f>
        <v>3</v>
      </c>
      <c r="AC23" s="5">
        <v>197</v>
      </c>
      <c r="AD23" s="3">
        <v>97</v>
      </c>
      <c r="AE23" s="3">
        <v>137</v>
      </c>
      <c r="AF23" s="3">
        <v>57</v>
      </c>
      <c r="AG23" s="6">
        <v>3</v>
      </c>
    </row>
    <row r="24" spans="1:33" ht="18" customHeight="1">
      <c r="A24" s="7" t="s">
        <v>164</v>
      </c>
      <c r="B24" s="83" t="s">
        <v>308</v>
      </c>
      <c r="D24" s="38">
        <v>1.3512</v>
      </c>
      <c r="E24" s="20">
        <v>0</v>
      </c>
      <c r="F24" s="20">
        <v>0.23912078152753108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39">
        <v>0</v>
      </c>
      <c r="O24" s="20">
        <v>0</v>
      </c>
      <c r="P24" s="47">
        <v>0.76087921847246898</v>
      </c>
      <c r="Q24" s="20">
        <v>0</v>
      </c>
      <c r="R24" s="48">
        <v>0.23912078152753108</v>
      </c>
      <c r="S24" s="25">
        <v>0.76087921847246898</v>
      </c>
      <c r="T24" s="52" t="s">
        <v>286</v>
      </c>
      <c r="U24" s="5" t="s">
        <v>13</v>
      </c>
      <c r="V24" s="3" t="s">
        <v>12</v>
      </c>
      <c r="W24" s="2" t="s">
        <v>258</v>
      </c>
      <c r="X24" s="3">
        <v>584</v>
      </c>
      <c r="AA24" s="11">
        <f>ABS(X24-500)</f>
        <v>84</v>
      </c>
      <c r="AB24" s="19">
        <f>ABS(600-X24)</f>
        <v>16</v>
      </c>
      <c r="AC24" s="5">
        <v>184</v>
      </c>
      <c r="AD24" s="3">
        <v>84</v>
      </c>
      <c r="AE24" s="3">
        <v>124</v>
      </c>
      <c r="AF24" s="3">
        <v>44</v>
      </c>
      <c r="AG24" s="6">
        <v>16</v>
      </c>
    </row>
    <row r="25" spans="1:33" ht="18" customHeight="1">
      <c r="A25" s="7" t="s">
        <v>165</v>
      </c>
      <c r="B25" s="83" t="s">
        <v>309</v>
      </c>
      <c r="D25" s="38">
        <v>10.616700000000002</v>
      </c>
      <c r="E25" s="20">
        <v>0</v>
      </c>
      <c r="F25" s="20">
        <v>3.2561907183964879E-2</v>
      </c>
      <c r="G25" s="20">
        <v>0.9674380928160351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39">
        <v>0</v>
      </c>
      <c r="O25" s="20">
        <v>0</v>
      </c>
      <c r="P25" s="47">
        <v>0</v>
      </c>
      <c r="Q25" s="20">
        <v>0</v>
      </c>
      <c r="R25" s="48">
        <v>1</v>
      </c>
      <c r="S25" s="25">
        <v>0</v>
      </c>
      <c r="T25" s="10" t="s">
        <v>2</v>
      </c>
      <c r="U25" s="5" t="s">
        <v>16</v>
      </c>
      <c r="V25" s="3" t="s">
        <v>10</v>
      </c>
      <c r="W25" s="2" t="s">
        <v>254</v>
      </c>
      <c r="X25" s="3">
        <v>393</v>
      </c>
      <c r="Y25" s="3">
        <v>618</v>
      </c>
      <c r="AA25" s="33">
        <v>62.5</v>
      </c>
      <c r="AB25" s="19">
        <v>42.5</v>
      </c>
      <c r="AC25" s="5">
        <v>7</v>
      </c>
      <c r="AD25" s="3">
        <v>107</v>
      </c>
      <c r="AE25" s="3">
        <v>67</v>
      </c>
      <c r="AF25" s="3">
        <v>78</v>
      </c>
      <c r="AG25" s="6">
        <v>18</v>
      </c>
    </row>
    <row r="26" spans="1:33" ht="18" customHeight="1">
      <c r="A26" s="7" t="s">
        <v>141</v>
      </c>
      <c r="B26" s="83" t="s">
        <v>310</v>
      </c>
      <c r="D26" s="38">
        <v>1.3249</v>
      </c>
      <c r="E26" s="20">
        <v>0</v>
      </c>
      <c r="F26" s="20">
        <v>0.25541550305683447</v>
      </c>
      <c r="G26" s="20">
        <v>0</v>
      </c>
      <c r="H26" s="20">
        <v>0</v>
      </c>
      <c r="I26" s="20">
        <v>0</v>
      </c>
      <c r="J26" s="20">
        <v>0</v>
      </c>
      <c r="K26" s="20">
        <v>0.52041663521775228</v>
      </c>
      <c r="L26" s="20">
        <v>0</v>
      </c>
      <c r="M26" s="20">
        <v>0.22416786172541323</v>
      </c>
      <c r="N26" s="39">
        <v>0</v>
      </c>
      <c r="O26" s="20">
        <v>0</v>
      </c>
      <c r="P26" s="47">
        <v>0</v>
      </c>
      <c r="Q26" s="20">
        <v>0</v>
      </c>
      <c r="R26" s="48">
        <v>1</v>
      </c>
      <c r="S26" s="25">
        <v>0</v>
      </c>
      <c r="T26" s="10" t="s">
        <v>2</v>
      </c>
      <c r="U26" s="5" t="s">
        <v>13</v>
      </c>
      <c r="V26" s="3" t="s">
        <v>12</v>
      </c>
      <c r="W26" s="51" t="s">
        <v>285</v>
      </c>
      <c r="X26" s="3">
        <v>588</v>
      </c>
      <c r="AA26" s="11">
        <f>ABS(X26-500)</f>
        <v>88</v>
      </c>
      <c r="AB26" s="19">
        <f>ABS(600-X26)</f>
        <v>12</v>
      </c>
      <c r="AC26" s="5">
        <v>188</v>
      </c>
      <c r="AD26" s="3">
        <v>88</v>
      </c>
      <c r="AE26" s="3">
        <v>128</v>
      </c>
      <c r="AF26" s="3">
        <v>48</v>
      </c>
      <c r="AG26" s="6">
        <v>12</v>
      </c>
    </row>
    <row r="27" spans="1:33" ht="18" customHeight="1">
      <c r="A27" s="7" t="s">
        <v>166</v>
      </c>
      <c r="B27" s="83" t="s">
        <v>311</v>
      </c>
      <c r="D27" s="38">
        <v>4.1653000000000002</v>
      </c>
      <c r="E27" s="20">
        <v>0</v>
      </c>
      <c r="F27" s="20">
        <v>8.1050584591746092E-2</v>
      </c>
      <c r="G27" s="20">
        <v>0</v>
      </c>
      <c r="H27" s="20">
        <v>0</v>
      </c>
      <c r="I27" s="20">
        <v>0</v>
      </c>
      <c r="J27" s="20">
        <v>0</v>
      </c>
      <c r="K27" s="20">
        <v>0.91894941540825392</v>
      </c>
      <c r="L27" s="20">
        <v>0</v>
      </c>
      <c r="M27" s="20">
        <v>0</v>
      </c>
      <c r="N27" s="39">
        <v>0</v>
      </c>
      <c r="O27" s="20">
        <v>0</v>
      </c>
      <c r="P27" s="47">
        <v>0</v>
      </c>
      <c r="Q27" s="20">
        <v>0</v>
      </c>
      <c r="R27" s="48">
        <v>1</v>
      </c>
      <c r="S27" s="25">
        <v>0</v>
      </c>
      <c r="T27" s="10" t="s">
        <v>2</v>
      </c>
      <c r="U27" s="5" t="s">
        <v>13</v>
      </c>
      <c r="V27" s="3" t="s">
        <v>12</v>
      </c>
      <c r="W27" s="51" t="s">
        <v>285</v>
      </c>
      <c r="X27" s="3">
        <v>590</v>
      </c>
      <c r="AA27" s="11">
        <f>ABS(X27-500)</f>
        <v>90</v>
      </c>
      <c r="AB27" s="19">
        <f>ABS(600-X27)</f>
        <v>10</v>
      </c>
      <c r="AC27" s="5">
        <v>190</v>
      </c>
      <c r="AD27" s="3">
        <v>90</v>
      </c>
      <c r="AE27" s="3">
        <v>130</v>
      </c>
      <c r="AF27" s="3">
        <v>50</v>
      </c>
      <c r="AG27" s="6">
        <v>10</v>
      </c>
    </row>
    <row r="28" spans="1:33" ht="18" customHeight="1">
      <c r="A28" s="8" t="s">
        <v>109</v>
      </c>
      <c r="C28" s="72" t="s">
        <v>312</v>
      </c>
      <c r="D28" s="38">
        <v>49.081500000000005</v>
      </c>
      <c r="E28" s="20">
        <v>2.0873445188105494E-2</v>
      </c>
      <c r="F28" s="20">
        <v>0</v>
      </c>
      <c r="G28" s="20">
        <v>0</v>
      </c>
      <c r="H28" s="20">
        <v>0.80860405651823997</v>
      </c>
      <c r="I28" s="20">
        <v>0.12134918451962552</v>
      </c>
      <c r="J28" s="20">
        <v>0</v>
      </c>
      <c r="K28" s="20">
        <v>0</v>
      </c>
      <c r="L28" s="20">
        <v>0</v>
      </c>
      <c r="M28" s="20">
        <v>0</v>
      </c>
      <c r="N28" s="39">
        <v>0</v>
      </c>
      <c r="O28" s="20">
        <v>4.9173313774028907E-2</v>
      </c>
      <c r="P28" s="47">
        <v>0</v>
      </c>
      <c r="Q28" s="20">
        <v>0</v>
      </c>
      <c r="R28" s="48">
        <v>0.950826686225971</v>
      </c>
      <c r="S28" s="25">
        <v>4.9173313774028907E-2</v>
      </c>
      <c r="T28" s="10" t="s">
        <v>2</v>
      </c>
      <c r="U28" s="5" t="s">
        <v>13</v>
      </c>
      <c r="V28" s="3" t="s">
        <v>12</v>
      </c>
      <c r="W28" s="51" t="s">
        <v>285</v>
      </c>
      <c r="X28" s="3">
        <v>585</v>
      </c>
      <c r="AA28" s="11">
        <f>ABS(X28-500)</f>
        <v>85</v>
      </c>
      <c r="AB28" s="19">
        <f>ABS(600-X28)</f>
        <v>15</v>
      </c>
      <c r="AC28" s="5">
        <v>185</v>
      </c>
      <c r="AD28" s="3">
        <v>85</v>
      </c>
      <c r="AE28" s="3">
        <v>125</v>
      </c>
      <c r="AF28" s="3">
        <v>45</v>
      </c>
      <c r="AG28" s="6">
        <v>15</v>
      </c>
    </row>
    <row r="29" spans="1:33" ht="18" customHeight="1">
      <c r="A29" s="7" t="s">
        <v>171</v>
      </c>
      <c r="B29" s="83" t="s">
        <v>313</v>
      </c>
      <c r="D29" s="38">
        <v>1.9329000000000001</v>
      </c>
      <c r="E29" s="20">
        <v>0</v>
      </c>
      <c r="F29" s="20">
        <v>0.18335144084018831</v>
      </c>
      <c r="G29" s="20">
        <v>0.36722023901909046</v>
      </c>
      <c r="H29" s="20">
        <v>0</v>
      </c>
      <c r="I29" s="20">
        <v>0</v>
      </c>
      <c r="J29" s="20">
        <v>0.14641212685601943</v>
      </c>
      <c r="K29" s="20">
        <v>0</v>
      </c>
      <c r="L29" s="20">
        <v>0</v>
      </c>
      <c r="M29" s="20">
        <v>0.17512545915463812</v>
      </c>
      <c r="N29" s="39">
        <v>0</v>
      </c>
      <c r="O29" s="20">
        <v>0</v>
      </c>
      <c r="P29" s="47">
        <v>0.12789073413006363</v>
      </c>
      <c r="Q29" s="20">
        <v>0</v>
      </c>
      <c r="R29" s="48">
        <v>0.87210926586993631</v>
      </c>
      <c r="S29" s="25">
        <v>0.12789073413006363</v>
      </c>
      <c r="T29" s="52" t="s">
        <v>286</v>
      </c>
      <c r="U29" s="5" t="s">
        <v>13</v>
      </c>
      <c r="V29" s="3" t="s">
        <v>12</v>
      </c>
      <c r="W29" s="2" t="s">
        <v>241</v>
      </c>
      <c r="X29" s="3">
        <v>608</v>
      </c>
      <c r="AA29" s="11">
        <f>ABS(X29-500)</f>
        <v>108</v>
      </c>
      <c r="AB29" s="19">
        <f>ABS(600-X29)</f>
        <v>8</v>
      </c>
      <c r="AC29" s="5">
        <v>208</v>
      </c>
      <c r="AD29" s="3">
        <v>108</v>
      </c>
      <c r="AE29" s="3">
        <v>148</v>
      </c>
      <c r="AF29" s="3">
        <v>68</v>
      </c>
      <c r="AG29" s="6">
        <v>8</v>
      </c>
    </row>
    <row r="30" spans="1:33" ht="18" customHeight="1">
      <c r="A30" s="8" t="s">
        <v>130</v>
      </c>
      <c r="C30" s="72" t="s">
        <v>314</v>
      </c>
      <c r="D30" s="38">
        <v>31.002500000000001</v>
      </c>
      <c r="E30" s="20">
        <v>0</v>
      </c>
      <c r="F30" s="20">
        <v>0</v>
      </c>
      <c r="G30" s="20">
        <v>0</v>
      </c>
      <c r="H30" s="20">
        <v>3.7093782759454887E-2</v>
      </c>
      <c r="I30" s="20">
        <v>0</v>
      </c>
      <c r="J30" s="20">
        <v>0</v>
      </c>
      <c r="K30" s="20">
        <v>0</v>
      </c>
      <c r="L30" s="20">
        <v>0</v>
      </c>
      <c r="M30" s="20">
        <v>0.96290621724054515</v>
      </c>
      <c r="N30" s="39">
        <v>0</v>
      </c>
      <c r="O30" s="20">
        <v>0</v>
      </c>
      <c r="P30" s="47">
        <v>0</v>
      </c>
      <c r="Q30" s="20">
        <v>0</v>
      </c>
      <c r="R30" s="48">
        <v>1</v>
      </c>
      <c r="S30" s="25">
        <v>0</v>
      </c>
      <c r="T30" s="10" t="s">
        <v>2</v>
      </c>
      <c r="U30" s="5" t="s">
        <v>15</v>
      </c>
      <c r="V30" s="3" t="s">
        <v>10</v>
      </c>
      <c r="W30" s="51" t="s">
        <v>285</v>
      </c>
      <c r="X30" s="3">
        <v>510</v>
      </c>
      <c r="AA30" s="13">
        <v>10</v>
      </c>
      <c r="AB30" s="19">
        <v>30</v>
      </c>
      <c r="AC30" s="5">
        <v>110</v>
      </c>
      <c r="AD30" s="3">
        <v>10</v>
      </c>
      <c r="AE30" s="3">
        <v>50</v>
      </c>
      <c r="AF30" s="3">
        <v>30</v>
      </c>
      <c r="AG30" s="6">
        <v>90</v>
      </c>
    </row>
    <row r="31" spans="1:33" ht="18" customHeight="1">
      <c r="A31" s="7" t="s">
        <v>167</v>
      </c>
      <c r="B31" s="83" t="s">
        <v>315</v>
      </c>
      <c r="D31" s="38">
        <v>1.4649000000000001</v>
      </c>
      <c r="E31" s="20">
        <v>0</v>
      </c>
      <c r="F31" s="20">
        <v>0.22411086080961154</v>
      </c>
      <c r="G31" s="20">
        <v>0.42132568776025664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39">
        <v>0</v>
      </c>
      <c r="O31" s="20">
        <v>0</v>
      </c>
      <c r="P31" s="47">
        <v>0.35456345143013168</v>
      </c>
      <c r="Q31" s="20">
        <v>0</v>
      </c>
      <c r="R31" s="48">
        <v>0.64543654856986821</v>
      </c>
      <c r="S31" s="25">
        <v>0.35456345143013168</v>
      </c>
      <c r="T31" s="52" t="s">
        <v>286</v>
      </c>
      <c r="U31" s="5" t="s">
        <v>16</v>
      </c>
      <c r="V31" s="3" t="s">
        <v>10</v>
      </c>
      <c r="W31" s="51" t="s">
        <v>285</v>
      </c>
      <c r="X31" s="3">
        <v>399</v>
      </c>
      <c r="Y31" s="3">
        <v>501</v>
      </c>
      <c r="Z31" s="6">
        <v>639</v>
      </c>
      <c r="AA31" s="11">
        <v>47</v>
      </c>
      <c r="AB31" s="19">
        <v>46.333333333333336</v>
      </c>
      <c r="AC31" s="5">
        <v>1</v>
      </c>
      <c r="AD31" s="3">
        <v>1</v>
      </c>
      <c r="AE31" s="3">
        <v>41</v>
      </c>
      <c r="AF31" s="3">
        <v>39</v>
      </c>
      <c r="AG31" s="6">
        <v>39</v>
      </c>
    </row>
    <row r="32" spans="1:33" ht="18" customHeight="1">
      <c r="A32" s="7" t="s">
        <v>168</v>
      </c>
      <c r="B32" s="83" t="s">
        <v>316</v>
      </c>
      <c r="D32" s="38">
        <v>2.0531999999999999</v>
      </c>
      <c r="E32" s="20">
        <v>0</v>
      </c>
      <c r="F32" s="20">
        <v>0.16345217221897526</v>
      </c>
      <c r="G32" s="20">
        <v>0.72194623027469318</v>
      </c>
      <c r="H32" s="20">
        <v>0</v>
      </c>
      <c r="I32" s="20">
        <v>0</v>
      </c>
      <c r="J32" s="20">
        <v>0</v>
      </c>
      <c r="K32" s="20">
        <v>0.11460159750633159</v>
      </c>
      <c r="L32" s="20">
        <v>0</v>
      </c>
      <c r="M32" s="20">
        <v>0</v>
      </c>
      <c r="N32" s="39">
        <v>0</v>
      </c>
      <c r="O32" s="20">
        <v>0</v>
      </c>
      <c r="P32" s="47">
        <v>0</v>
      </c>
      <c r="Q32" s="20">
        <v>0</v>
      </c>
      <c r="R32" s="48">
        <v>1</v>
      </c>
      <c r="S32" s="25">
        <v>0</v>
      </c>
      <c r="T32" s="10" t="s">
        <v>2</v>
      </c>
      <c r="U32" s="5" t="s">
        <v>15</v>
      </c>
      <c r="V32" s="3" t="s">
        <v>10</v>
      </c>
      <c r="W32" s="51" t="s">
        <v>285</v>
      </c>
      <c r="X32" s="3">
        <v>507</v>
      </c>
      <c r="Y32" s="15"/>
      <c r="AA32" s="11">
        <f>ABS(X32-500)</f>
        <v>7</v>
      </c>
      <c r="AB32" s="19">
        <f>ABS(540-X32)</f>
        <v>33</v>
      </c>
      <c r="AC32" s="5">
        <v>107</v>
      </c>
      <c r="AD32" s="3">
        <v>7</v>
      </c>
      <c r="AE32" s="3">
        <v>47</v>
      </c>
      <c r="AF32" s="3">
        <v>33</v>
      </c>
      <c r="AG32" s="6">
        <v>93</v>
      </c>
    </row>
    <row r="33" spans="1:33" ht="18" customHeight="1">
      <c r="A33" s="7" t="s">
        <v>169</v>
      </c>
      <c r="B33" s="83" t="s">
        <v>317</v>
      </c>
      <c r="D33" s="38">
        <v>4.1203000000000003</v>
      </c>
      <c r="E33" s="20">
        <v>0</v>
      </c>
      <c r="F33" s="20">
        <v>7.8076839065116616E-2</v>
      </c>
      <c r="G33" s="20">
        <v>0</v>
      </c>
      <c r="H33" s="20">
        <v>0</v>
      </c>
      <c r="I33" s="20">
        <v>0</v>
      </c>
      <c r="J33" s="20">
        <v>0.45050117709875492</v>
      </c>
      <c r="K33" s="20">
        <v>0</v>
      </c>
      <c r="L33" s="20">
        <v>0</v>
      </c>
      <c r="M33" s="20">
        <v>0.47142198383612838</v>
      </c>
      <c r="N33" s="39">
        <v>0</v>
      </c>
      <c r="O33" s="20">
        <v>0</v>
      </c>
      <c r="P33" s="47">
        <v>0</v>
      </c>
      <c r="Q33" s="20">
        <v>0</v>
      </c>
      <c r="R33" s="48">
        <v>1</v>
      </c>
      <c r="S33" s="25">
        <v>0</v>
      </c>
      <c r="T33" s="10" t="s">
        <v>2</v>
      </c>
      <c r="U33" s="5" t="s">
        <v>18</v>
      </c>
      <c r="V33" s="3" t="s">
        <v>12</v>
      </c>
      <c r="W33" s="2" t="s">
        <v>242</v>
      </c>
      <c r="X33" s="3">
        <v>535</v>
      </c>
      <c r="AA33" s="11">
        <f>ABS(X33-500)</f>
        <v>35</v>
      </c>
      <c r="AB33" s="19">
        <f>ABS(540-X33)</f>
        <v>5</v>
      </c>
      <c r="AC33" s="5">
        <v>135</v>
      </c>
      <c r="AD33" s="3">
        <v>35</v>
      </c>
      <c r="AE33" s="3">
        <v>75</v>
      </c>
      <c r="AF33" s="3">
        <v>5</v>
      </c>
      <c r="AG33" s="6">
        <v>65</v>
      </c>
    </row>
    <row r="34" spans="1:33" ht="18" customHeight="1">
      <c r="A34" s="8" t="s">
        <v>119</v>
      </c>
      <c r="C34" s="72" t="s">
        <v>318</v>
      </c>
      <c r="D34" s="38">
        <v>20.706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39">
        <v>0</v>
      </c>
      <c r="O34" s="20">
        <v>0</v>
      </c>
      <c r="P34" s="47">
        <v>1</v>
      </c>
      <c r="Q34" s="20">
        <v>0</v>
      </c>
      <c r="R34" s="48">
        <v>0</v>
      </c>
      <c r="S34" s="25">
        <v>1</v>
      </c>
      <c r="T34" s="40" t="s">
        <v>3</v>
      </c>
      <c r="U34" s="5" t="s">
        <v>13</v>
      </c>
      <c r="V34" s="3" t="s">
        <v>12</v>
      </c>
      <c r="W34" s="2" t="s">
        <v>273</v>
      </c>
      <c r="X34" s="3">
        <v>587</v>
      </c>
      <c r="AA34" s="11">
        <f>ABS(X34-500)</f>
        <v>87</v>
      </c>
      <c r="AB34" s="19">
        <f>ABS(600-X34)</f>
        <v>13</v>
      </c>
      <c r="AC34" s="5">
        <v>187</v>
      </c>
      <c r="AD34" s="3">
        <v>87</v>
      </c>
      <c r="AE34" s="3">
        <v>127</v>
      </c>
      <c r="AF34" s="3">
        <v>47</v>
      </c>
      <c r="AG34" s="6">
        <v>13</v>
      </c>
    </row>
    <row r="35" spans="1:33" ht="18" customHeight="1">
      <c r="A35" s="7" t="s">
        <v>172</v>
      </c>
      <c r="B35" s="83" t="s">
        <v>319</v>
      </c>
      <c r="D35" s="38">
        <v>2.8725999999999998</v>
      </c>
      <c r="E35" s="20">
        <v>0</v>
      </c>
      <c r="F35" s="20">
        <v>0.11272018380561163</v>
      </c>
      <c r="G35" s="20">
        <v>0</v>
      </c>
      <c r="H35" s="20">
        <v>0</v>
      </c>
      <c r="I35" s="20">
        <v>0</v>
      </c>
      <c r="J35" s="20">
        <v>0.15700062661003969</v>
      </c>
      <c r="K35" s="20">
        <v>0.45296943535473089</v>
      </c>
      <c r="L35" s="20">
        <v>0</v>
      </c>
      <c r="M35" s="20">
        <v>0.13687948200236719</v>
      </c>
      <c r="N35" s="39">
        <v>0</v>
      </c>
      <c r="O35" s="20">
        <v>0</v>
      </c>
      <c r="P35" s="47">
        <v>0.14043027222725057</v>
      </c>
      <c r="Q35" s="20">
        <v>0</v>
      </c>
      <c r="R35" s="48">
        <v>0.85956972777274943</v>
      </c>
      <c r="S35" s="25">
        <v>0.14043027222725057</v>
      </c>
      <c r="T35" s="52" t="s">
        <v>286</v>
      </c>
      <c r="U35" s="5" t="s">
        <v>13</v>
      </c>
      <c r="V35" s="3" t="s">
        <v>12</v>
      </c>
      <c r="W35" s="2" t="s">
        <v>242</v>
      </c>
      <c r="X35" s="3">
        <v>622</v>
      </c>
      <c r="AA35" s="11">
        <f>ABS(X35-500)</f>
        <v>122</v>
      </c>
      <c r="AB35" s="19">
        <f>ABS(600-X35)</f>
        <v>22</v>
      </c>
      <c r="AC35" s="5">
        <v>222</v>
      </c>
      <c r="AD35" s="3">
        <v>122</v>
      </c>
      <c r="AE35" s="3">
        <v>162</v>
      </c>
      <c r="AF35" s="3">
        <v>82</v>
      </c>
      <c r="AG35" s="6">
        <v>22</v>
      </c>
    </row>
    <row r="36" spans="1:33" ht="18" customHeight="1">
      <c r="A36" s="7" t="s">
        <v>142</v>
      </c>
      <c r="B36" s="83" t="s">
        <v>320</v>
      </c>
      <c r="D36" s="38">
        <v>0.84040000000000004</v>
      </c>
      <c r="E36" s="20">
        <v>0</v>
      </c>
      <c r="F36" s="20">
        <v>0.47429795335554498</v>
      </c>
      <c r="G36" s="20">
        <v>0</v>
      </c>
      <c r="H36" s="20">
        <v>0</v>
      </c>
      <c r="I36" s="20">
        <v>0</v>
      </c>
      <c r="J36" s="20">
        <v>0.25261780104712039</v>
      </c>
      <c r="K36" s="20">
        <v>0</v>
      </c>
      <c r="L36" s="20">
        <v>0</v>
      </c>
      <c r="M36" s="20">
        <v>0.27308424559733463</v>
      </c>
      <c r="N36" s="39">
        <v>0</v>
      </c>
      <c r="O36" s="20">
        <v>0</v>
      </c>
      <c r="P36" s="47">
        <v>0</v>
      </c>
      <c r="Q36" s="20">
        <v>0</v>
      </c>
      <c r="R36" s="48">
        <v>1</v>
      </c>
      <c r="S36" s="25">
        <v>0</v>
      </c>
      <c r="T36" s="10" t="s">
        <v>2</v>
      </c>
      <c r="U36" s="5" t="s">
        <v>13</v>
      </c>
      <c r="V36" s="3" t="s">
        <v>12</v>
      </c>
      <c r="W36" s="2" t="s">
        <v>258</v>
      </c>
      <c r="X36" s="3">
        <v>590</v>
      </c>
      <c r="AA36" s="11">
        <f>ABS(X36-500)</f>
        <v>90</v>
      </c>
      <c r="AB36" s="19">
        <f>ABS(600-X36)</f>
        <v>10</v>
      </c>
      <c r="AC36" s="5">
        <v>190</v>
      </c>
      <c r="AD36" s="3">
        <v>90</v>
      </c>
      <c r="AE36" s="3">
        <v>130</v>
      </c>
      <c r="AF36" s="3">
        <v>50</v>
      </c>
      <c r="AG36" s="6">
        <v>10</v>
      </c>
    </row>
    <row r="37" spans="1:33" ht="18" customHeight="1">
      <c r="A37" s="7" t="s">
        <v>154</v>
      </c>
      <c r="B37" s="83" t="s">
        <v>321</v>
      </c>
      <c r="D37" s="38">
        <v>1.8822000000000001</v>
      </c>
      <c r="E37" s="20">
        <v>0</v>
      </c>
      <c r="F37" s="20">
        <v>0.17235150355966422</v>
      </c>
      <c r="G37" s="20">
        <v>0.82764849644033578</v>
      </c>
      <c r="H37" s="20">
        <v>0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39">
        <v>0</v>
      </c>
      <c r="O37" s="20">
        <v>0</v>
      </c>
      <c r="P37" s="47">
        <v>0</v>
      </c>
      <c r="Q37" s="20">
        <v>0</v>
      </c>
      <c r="R37" s="48">
        <v>1</v>
      </c>
      <c r="S37" s="25">
        <v>0</v>
      </c>
      <c r="T37" s="10" t="s">
        <v>2</v>
      </c>
      <c r="U37" s="5" t="s">
        <v>16</v>
      </c>
      <c r="V37" s="3" t="s">
        <v>10</v>
      </c>
      <c r="W37" s="51" t="s">
        <v>285</v>
      </c>
      <c r="X37" s="3">
        <v>402</v>
      </c>
      <c r="Y37" s="3">
        <v>592</v>
      </c>
      <c r="AA37" s="33">
        <v>47</v>
      </c>
      <c r="AB37" s="19">
        <v>33</v>
      </c>
      <c r="AC37" s="5">
        <v>2</v>
      </c>
      <c r="AD37" s="3">
        <v>92</v>
      </c>
      <c r="AE37" s="3">
        <v>58</v>
      </c>
      <c r="AF37" s="3">
        <v>52</v>
      </c>
      <c r="AG37" s="6">
        <v>8</v>
      </c>
    </row>
    <row r="38" spans="1:33" ht="18" customHeight="1">
      <c r="A38" s="7" t="s">
        <v>173</v>
      </c>
      <c r="B38" s="83" t="s">
        <v>322</v>
      </c>
      <c r="D38" s="38">
        <v>6.5288000000000004</v>
      </c>
      <c r="E38" s="20">
        <v>0</v>
      </c>
      <c r="F38" s="20">
        <v>0</v>
      </c>
      <c r="G38" s="20">
        <v>0.32598639872564633</v>
      </c>
      <c r="H38" s="20">
        <v>0</v>
      </c>
      <c r="I38" s="20">
        <v>0</v>
      </c>
      <c r="J38" s="20">
        <v>0.34710819752481309</v>
      </c>
      <c r="K38" s="20">
        <v>0</v>
      </c>
      <c r="L38" s="20">
        <v>0</v>
      </c>
      <c r="M38" s="20">
        <v>0.32690540374954047</v>
      </c>
      <c r="N38" s="39">
        <v>0</v>
      </c>
      <c r="O38" s="20">
        <v>0</v>
      </c>
      <c r="P38" s="47">
        <v>0</v>
      </c>
      <c r="Q38" s="20">
        <v>0</v>
      </c>
      <c r="R38" s="48">
        <v>0.99999999999999989</v>
      </c>
      <c r="S38" s="25">
        <v>0</v>
      </c>
      <c r="T38" s="10" t="s">
        <v>2</v>
      </c>
      <c r="U38" s="5" t="s">
        <v>15</v>
      </c>
      <c r="V38" s="3" t="s">
        <v>10</v>
      </c>
      <c r="W38" s="2" t="s">
        <v>260</v>
      </c>
      <c r="X38" s="3">
        <v>516</v>
      </c>
      <c r="AA38" s="11">
        <f t="shared" ref="AA38:AA43" si="2">ABS(X38-500)</f>
        <v>16</v>
      </c>
      <c r="AB38" s="19">
        <f>ABS(540-X38)</f>
        <v>24</v>
      </c>
      <c r="AC38" s="5">
        <v>116</v>
      </c>
      <c r="AD38" s="3">
        <v>16</v>
      </c>
      <c r="AE38" s="3">
        <v>56</v>
      </c>
      <c r="AF38" s="3">
        <v>24</v>
      </c>
      <c r="AG38" s="6">
        <v>84</v>
      </c>
    </row>
    <row r="39" spans="1:33" ht="18" customHeight="1">
      <c r="A39" s="7" t="s">
        <v>174</v>
      </c>
      <c r="B39" s="83" t="s">
        <v>323</v>
      </c>
      <c r="D39" s="38">
        <v>0.68579999999999997</v>
      </c>
      <c r="E39" s="20">
        <v>0</v>
      </c>
      <c r="F39" s="20">
        <v>0.49183435403907844</v>
      </c>
      <c r="G39" s="20">
        <v>0.50816564596092151</v>
      </c>
      <c r="H39" s="20">
        <v>0</v>
      </c>
      <c r="I39" s="20">
        <v>0</v>
      </c>
      <c r="J39" s="20">
        <v>0</v>
      </c>
      <c r="K39" s="20">
        <v>0</v>
      </c>
      <c r="L39" s="20">
        <v>0</v>
      </c>
      <c r="M39" s="20">
        <v>0</v>
      </c>
      <c r="N39" s="39">
        <v>0</v>
      </c>
      <c r="O39" s="20">
        <v>0</v>
      </c>
      <c r="P39" s="47">
        <v>0</v>
      </c>
      <c r="Q39" s="20">
        <v>0</v>
      </c>
      <c r="R39" s="48">
        <v>1</v>
      </c>
      <c r="S39" s="25">
        <v>0</v>
      </c>
      <c r="T39" s="10" t="s">
        <v>2</v>
      </c>
      <c r="U39" s="5" t="s">
        <v>15</v>
      </c>
      <c r="V39" s="3" t="s">
        <v>10</v>
      </c>
      <c r="W39" s="51" t="s">
        <v>285</v>
      </c>
      <c r="X39" s="3">
        <v>519</v>
      </c>
      <c r="AA39" s="11">
        <f t="shared" si="2"/>
        <v>19</v>
      </c>
      <c r="AB39" s="19">
        <f>ABS(540-X39)</f>
        <v>21</v>
      </c>
      <c r="AC39" s="5">
        <v>119</v>
      </c>
      <c r="AD39" s="3">
        <v>19</v>
      </c>
      <c r="AE39" s="3">
        <v>59</v>
      </c>
      <c r="AF39" s="3">
        <v>21</v>
      </c>
      <c r="AG39" s="6">
        <v>81</v>
      </c>
    </row>
    <row r="40" spans="1:33" ht="18" customHeight="1">
      <c r="A40" s="16" t="s">
        <v>192</v>
      </c>
      <c r="C40" s="74" t="s">
        <v>324</v>
      </c>
      <c r="D40" s="38">
        <v>11.267000000000001</v>
      </c>
      <c r="E40" s="20">
        <v>0.19552675956332649</v>
      </c>
      <c r="F40" s="20">
        <v>0</v>
      </c>
      <c r="G40" s="20">
        <v>0</v>
      </c>
      <c r="H40" s="20">
        <v>2.3679772787787341E-2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39">
        <v>0</v>
      </c>
      <c r="O40" s="20">
        <v>0</v>
      </c>
      <c r="P40" s="47">
        <v>0.15333274163486285</v>
      </c>
      <c r="Q40" s="20">
        <v>0.62746072601402325</v>
      </c>
      <c r="R40" s="48">
        <v>0.21920653235111384</v>
      </c>
      <c r="S40" s="25">
        <v>0.15333274163486285</v>
      </c>
      <c r="T40" s="52" t="s">
        <v>286</v>
      </c>
      <c r="U40" s="5" t="s">
        <v>13</v>
      </c>
      <c r="V40" s="3" t="s">
        <v>12</v>
      </c>
      <c r="W40" s="51" t="s">
        <v>285</v>
      </c>
      <c r="X40" s="3">
        <v>601</v>
      </c>
      <c r="AA40" s="11">
        <f t="shared" si="2"/>
        <v>101</v>
      </c>
      <c r="AB40" s="19">
        <f>ABS(600-X40)</f>
        <v>1</v>
      </c>
      <c r="AC40" s="5">
        <v>201</v>
      </c>
      <c r="AD40" s="3">
        <v>101</v>
      </c>
      <c r="AE40" s="3">
        <v>141</v>
      </c>
      <c r="AF40" s="3">
        <v>61</v>
      </c>
      <c r="AG40" s="6">
        <v>1</v>
      </c>
    </row>
    <row r="41" spans="1:33" ht="18" customHeight="1">
      <c r="A41" s="7" t="s">
        <v>182</v>
      </c>
      <c r="B41" s="83" t="s">
        <v>325</v>
      </c>
      <c r="D41" s="38">
        <v>2.4946000000000002</v>
      </c>
      <c r="E41" s="20">
        <v>0</v>
      </c>
      <c r="F41" s="20">
        <v>0.13344824821614687</v>
      </c>
      <c r="G41" s="20">
        <v>0.62354686122023573</v>
      </c>
      <c r="H41" s="20">
        <v>0</v>
      </c>
      <c r="I41" s="20">
        <v>0</v>
      </c>
      <c r="J41" s="20">
        <v>0</v>
      </c>
      <c r="K41" s="20">
        <v>0.15677864186643148</v>
      </c>
      <c r="L41" s="20">
        <v>0</v>
      </c>
      <c r="M41" s="20">
        <v>0</v>
      </c>
      <c r="N41" s="39">
        <v>0</v>
      </c>
      <c r="O41" s="20">
        <v>0</v>
      </c>
      <c r="P41" s="47">
        <v>0</v>
      </c>
      <c r="Q41" s="20">
        <v>0</v>
      </c>
      <c r="R41" s="48">
        <v>0.91377375130281413</v>
      </c>
      <c r="S41" s="25">
        <v>0</v>
      </c>
      <c r="T41" s="10" t="s">
        <v>2</v>
      </c>
      <c r="U41" s="5" t="s">
        <v>18</v>
      </c>
      <c r="V41" s="3" t="s">
        <v>12</v>
      </c>
      <c r="W41" s="51" t="s">
        <v>285</v>
      </c>
      <c r="X41" s="3">
        <v>550</v>
      </c>
      <c r="AA41" s="11">
        <f t="shared" si="2"/>
        <v>50</v>
      </c>
      <c r="AB41" s="19">
        <f>ABS(540-X41)</f>
        <v>10</v>
      </c>
      <c r="AC41" s="5">
        <v>150</v>
      </c>
      <c r="AD41" s="3">
        <v>50</v>
      </c>
      <c r="AE41" s="3">
        <v>90</v>
      </c>
      <c r="AF41" s="3">
        <v>10</v>
      </c>
      <c r="AG41" s="6">
        <v>50</v>
      </c>
    </row>
    <row r="42" spans="1:33" ht="18" customHeight="1">
      <c r="A42" s="16" t="s">
        <v>193</v>
      </c>
      <c r="C42" s="74" t="s">
        <v>326</v>
      </c>
      <c r="D42" s="38">
        <v>7.8016999999999994</v>
      </c>
      <c r="E42" s="20">
        <v>4.3067536562544063E-2</v>
      </c>
      <c r="F42" s="20">
        <v>0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39">
        <v>0</v>
      </c>
      <c r="O42" s="20">
        <v>6.110206749810939E-2</v>
      </c>
      <c r="P42" s="47">
        <v>0.76839663150339033</v>
      </c>
      <c r="Q42" s="20">
        <v>0.12743376443595628</v>
      </c>
      <c r="R42" s="48">
        <v>4.3067536562544063E-2</v>
      </c>
      <c r="S42" s="25">
        <v>0.82949869900149975</v>
      </c>
      <c r="T42" s="40" t="s">
        <v>3</v>
      </c>
      <c r="U42" s="5" t="s">
        <v>18</v>
      </c>
      <c r="V42" s="3" t="s">
        <v>12</v>
      </c>
      <c r="W42" s="51" t="s">
        <v>285</v>
      </c>
      <c r="X42" s="3">
        <v>578</v>
      </c>
      <c r="AA42" s="11">
        <f t="shared" si="2"/>
        <v>78</v>
      </c>
      <c r="AB42" s="19">
        <f>ABS(600-X42)</f>
        <v>22</v>
      </c>
      <c r="AC42" s="5">
        <v>178</v>
      </c>
      <c r="AD42" s="3">
        <v>78</v>
      </c>
      <c r="AE42" s="3">
        <v>118</v>
      </c>
      <c r="AF42" s="3">
        <v>38</v>
      </c>
      <c r="AG42" s="6">
        <v>22</v>
      </c>
    </row>
    <row r="43" spans="1:33" ht="18" customHeight="1">
      <c r="A43" s="16" t="s">
        <v>191</v>
      </c>
      <c r="C43" s="74" t="s">
        <v>327</v>
      </c>
      <c r="D43" s="38">
        <v>22.391399999999997</v>
      </c>
      <c r="E43" s="20">
        <v>1.8332931393302786E-2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20">
        <v>0</v>
      </c>
      <c r="L43" s="20">
        <v>0</v>
      </c>
      <c r="M43" s="20">
        <v>0</v>
      </c>
      <c r="N43" s="39">
        <v>0</v>
      </c>
      <c r="O43" s="20">
        <v>8.9989906839232931E-3</v>
      </c>
      <c r="P43" s="47">
        <v>0.78068812133229726</v>
      </c>
      <c r="Q43" s="20">
        <v>0.19197995659047673</v>
      </c>
      <c r="R43" s="48">
        <v>1.8332931393302786E-2</v>
      </c>
      <c r="S43" s="25">
        <v>0.78968711201622055</v>
      </c>
      <c r="T43" s="40" t="s">
        <v>3</v>
      </c>
      <c r="U43" s="5" t="s">
        <v>18</v>
      </c>
      <c r="V43" s="3" t="s">
        <v>12</v>
      </c>
      <c r="W43" s="51" t="s">
        <v>285</v>
      </c>
      <c r="X43" s="3">
        <v>579</v>
      </c>
      <c r="AA43" s="11">
        <f t="shared" si="2"/>
        <v>79</v>
      </c>
      <c r="AB43" s="19">
        <f>ABS(600-X43)</f>
        <v>21</v>
      </c>
      <c r="AC43" s="5">
        <v>179</v>
      </c>
      <c r="AD43" s="3">
        <v>79</v>
      </c>
      <c r="AE43" s="3">
        <v>119</v>
      </c>
      <c r="AF43" s="3">
        <v>39</v>
      </c>
      <c r="AG43" s="6">
        <v>21</v>
      </c>
    </row>
    <row r="44" spans="1:33" ht="18" customHeight="1">
      <c r="A44" s="14" t="s">
        <v>188</v>
      </c>
      <c r="C44" s="74" t="s">
        <v>328</v>
      </c>
      <c r="D44" s="38">
        <v>2.5599000000000003</v>
      </c>
      <c r="E44" s="20">
        <v>0</v>
      </c>
      <c r="F44" s="20">
        <v>0</v>
      </c>
      <c r="G44" s="20">
        <v>0</v>
      </c>
      <c r="H44" s="20">
        <v>0.20203914215399035</v>
      </c>
      <c r="I44" s="20">
        <v>0.17348333919293721</v>
      </c>
      <c r="J44" s="20">
        <v>0</v>
      </c>
      <c r="K44" s="20">
        <v>0</v>
      </c>
      <c r="L44" s="20">
        <v>0.46689323801711002</v>
      </c>
      <c r="M44" s="20">
        <v>0.1575842806359623</v>
      </c>
      <c r="N44" s="39">
        <v>0</v>
      </c>
      <c r="O44" s="20">
        <v>0</v>
      </c>
      <c r="P44" s="47">
        <v>0</v>
      </c>
      <c r="Q44" s="20">
        <v>0</v>
      </c>
      <c r="R44" s="48">
        <v>0.99999999999999989</v>
      </c>
      <c r="S44" s="25">
        <v>0</v>
      </c>
      <c r="T44" s="10" t="s">
        <v>2</v>
      </c>
      <c r="U44" s="5" t="s">
        <v>17</v>
      </c>
      <c r="V44" s="3" t="s">
        <v>10</v>
      </c>
      <c r="W44" s="51" t="s">
        <v>285</v>
      </c>
      <c r="X44" s="3">
        <v>411</v>
      </c>
      <c r="AA44" s="11">
        <f>ABS(400-X44)</f>
        <v>11</v>
      </c>
      <c r="AB44" s="19">
        <f>ABS(460-X44)</f>
        <v>49</v>
      </c>
      <c r="AC44" s="5">
        <v>11</v>
      </c>
      <c r="AD44" s="3">
        <v>89</v>
      </c>
      <c r="AE44" s="3">
        <v>49</v>
      </c>
      <c r="AF44" s="3">
        <v>129</v>
      </c>
      <c r="AG44" s="6">
        <v>189</v>
      </c>
    </row>
    <row r="45" spans="1:33" ht="18" customHeight="1">
      <c r="A45" s="7" t="s">
        <v>146</v>
      </c>
      <c r="B45" s="83" t="s">
        <v>329</v>
      </c>
      <c r="D45" s="38">
        <v>0.91580000000000006</v>
      </c>
      <c r="E45" s="20">
        <v>0</v>
      </c>
      <c r="F45" s="20">
        <v>0.37071412972264689</v>
      </c>
      <c r="G45" s="20">
        <v>0.62928587027735317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>
        <v>0</v>
      </c>
      <c r="N45" s="39">
        <v>0</v>
      </c>
      <c r="O45" s="20">
        <v>0</v>
      </c>
      <c r="P45" s="47">
        <v>0</v>
      </c>
      <c r="Q45" s="20">
        <v>0</v>
      </c>
      <c r="R45" s="48">
        <v>1</v>
      </c>
      <c r="S45" s="25">
        <v>0</v>
      </c>
      <c r="T45" s="10" t="s">
        <v>2</v>
      </c>
      <c r="U45" s="5" t="s">
        <v>13</v>
      </c>
      <c r="V45" s="3" t="s">
        <v>12</v>
      </c>
      <c r="W45" s="51" t="s">
        <v>285</v>
      </c>
      <c r="X45" s="3">
        <v>611</v>
      </c>
      <c r="AA45" s="11">
        <f>ABS(X45-500)</f>
        <v>111</v>
      </c>
      <c r="AB45" s="19">
        <f>ABS(600-X45)</f>
        <v>11</v>
      </c>
      <c r="AC45" s="5">
        <v>211</v>
      </c>
      <c r="AD45" s="3">
        <v>111</v>
      </c>
      <c r="AE45" s="3">
        <v>151</v>
      </c>
      <c r="AF45" s="3">
        <v>71</v>
      </c>
      <c r="AG45" s="6">
        <v>11</v>
      </c>
    </row>
    <row r="46" spans="1:33" ht="18" customHeight="1">
      <c r="A46" s="7" t="s">
        <v>156</v>
      </c>
      <c r="B46" s="83" t="s">
        <v>330</v>
      </c>
      <c r="D46" s="38">
        <v>1.1613</v>
      </c>
      <c r="E46" s="20">
        <v>0</v>
      </c>
      <c r="F46" s="20">
        <v>0.28425040902436927</v>
      </c>
      <c r="G46" s="20">
        <v>0</v>
      </c>
      <c r="H46" s="20">
        <v>0</v>
      </c>
      <c r="I46" s="20">
        <v>0</v>
      </c>
      <c r="J46" s="20">
        <v>0</v>
      </c>
      <c r="K46" s="20">
        <v>0.71574959097563084</v>
      </c>
      <c r="L46" s="20">
        <v>0</v>
      </c>
      <c r="M46" s="20">
        <v>0</v>
      </c>
      <c r="N46" s="39">
        <v>0</v>
      </c>
      <c r="O46" s="20">
        <v>0</v>
      </c>
      <c r="P46" s="47">
        <v>0</v>
      </c>
      <c r="Q46" s="20">
        <v>0</v>
      </c>
      <c r="R46" s="48">
        <v>1</v>
      </c>
      <c r="S46" s="25">
        <v>0</v>
      </c>
      <c r="T46" s="10" t="s">
        <v>2</v>
      </c>
      <c r="U46" s="5" t="s">
        <v>18</v>
      </c>
      <c r="V46" s="3" t="s">
        <v>12</v>
      </c>
      <c r="W46" s="2" t="s">
        <v>254</v>
      </c>
      <c r="X46" s="3">
        <v>550</v>
      </c>
      <c r="AA46" s="11">
        <f>ABS(X46-500)</f>
        <v>50</v>
      </c>
      <c r="AB46" s="19">
        <f>ABS(540-X46)</f>
        <v>10</v>
      </c>
      <c r="AC46" s="5">
        <v>150</v>
      </c>
      <c r="AD46" s="3">
        <v>50</v>
      </c>
      <c r="AE46" s="3">
        <v>90</v>
      </c>
      <c r="AF46" s="3">
        <v>10</v>
      </c>
      <c r="AG46" s="6">
        <v>50</v>
      </c>
    </row>
    <row r="47" spans="1:33" ht="18" customHeight="1">
      <c r="A47" s="7" t="s">
        <v>185</v>
      </c>
      <c r="B47" s="83" t="s">
        <v>331</v>
      </c>
      <c r="D47" s="38">
        <v>4.5054000000000007</v>
      </c>
      <c r="E47" s="20">
        <v>0</v>
      </c>
      <c r="F47" s="20">
        <v>7.2934700581524375E-2</v>
      </c>
      <c r="G47" s="20">
        <v>0.29753185066808713</v>
      </c>
      <c r="H47" s="20">
        <v>0</v>
      </c>
      <c r="I47" s="20">
        <v>0</v>
      </c>
      <c r="J47" s="20">
        <v>0.20743996093576594</v>
      </c>
      <c r="K47" s="20">
        <v>0.26028765481422289</v>
      </c>
      <c r="L47" s="20">
        <v>0</v>
      </c>
      <c r="M47" s="20">
        <v>0.10904692147201135</v>
      </c>
      <c r="N47" s="39">
        <v>0</v>
      </c>
      <c r="O47" s="20">
        <v>0</v>
      </c>
      <c r="P47" s="47">
        <v>5.2758911528388144E-2</v>
      </c>
      <c r="Q47" s="20">
        <v>0</v>
      </c>
      <c r="R47" s="48">
        <v>0.9472410884716117</v>
      </c>
      <c r="S47" s="25">
        <v>5.2758911528388144E-2</v>
      </c>
      <c r="T47" s="10" t="s">
        <v>2</v>
      </c>
      <c r="U47" s="5" t="s">
        <v>13</v>
      </c>
      <c r="V47" s="3" t="s">
        <v>12</v>
      </c>
      <c r="W47" s="2" t="s">
        <v>245</v>
      </c>
      <c r="X47" s="3">
        <v>612</v>
      </c>
      <c r="AA47" s="11">
        <f>ABS(X47-500)</f>
        <v>112</v>
      </c>
      <c r="AB47" s="19">
        <f>ABS(600-X47)</f>
        <v>12</v>
      </c>
      <c r="AC47" s="5">
        <v>212</v>
      </c>
      <c r="AD47" s="3">
        <v>112</v>
      </c>
      <c r="AE47" s="3">
        <v>152</v>
      </c>
      <c r="AF47" s="3">
        <v>72</v>
      </c>
      <c r="AG47" s="6">
        <v>12</v>
      </c>
    </row>
    <row r="48" spans="1:33" ht="18" customHeight="1">
      <c r="A48" s="7" t="s">
        <v>149</v>
      </c>
      <c r="B48" s="83" t="s">
        <v>332</v>
      </c>
      <c r="D48" s="38">
        <v>8.7261000000000006</v>
      </c>
      <c r="E48" s="20">
        <v>0</v>
      </c>
      <c r="F48" s="20">
        <v>3.7267507821363489E-2</v>
      </c>
      <c r="G48" s="20">
        <v>0.83586023538579657</v>
      </c>
      <c r="H48" s="20">
        <v>0</v>
      </c>
      <c r="I48" s="20">
        <v>0</v>
      </c>
      <c r="J48" s="20">
        <v>6.7991428014806163E-2</v>
      </c>
      <c r="K48" s="20">
        <v>0</v>
      </c>
      <c r="L48" s="20">
        <v>0</v>
      </c>
      <c r="M48" s="20">
        <v>5.8880828778033717E-2</v>
      </c>
      <c r="N48" s="39">
        <v>0</v>
      </c>
      <c r="O48" s="20">
        <v>0</v>
      </c>
      <c r="P48" s="47">
        <v>0</v>
      </c>
      <c r="Q48" s="20">
        <v>0</v>
      </c>
      <c r="R48" s="48">
        <v>0.99999999999999989</v>
      </c>
      <c r="S48" s="25">
        <v>0</v>
      </c>
      <c r="T48" s="12" t="s">
        <v>4</v>
      </c>
      <c r="U48" s="5" t="s">
        <v>13</v>
      </c>
      <c r="V48" s="3" t="s">
        <v>12</v>
      </c>
      <c r="W48" s="51" t="s">
        <v>285</v>
      </c>
      <c r="X48" s="3">
        <v>673</v>
      </c>
      <c r="AA48" s="11">
        <f>ABS(X48-500)</f>
        <v>173</v>
      </c>
      <c r="AB48" s="19">
        <f>ABS(600-X48)</f>
        <v>73</v>
      </c>
      <c r="AC48" s="5">
        <v>273</v>
      </c>
      <c r="AD48" s="3">
        <v>173</v>
      </c>
      <c r="AE48" s="3">
        <v>213</v>
      </c>
      <c r="AF48" s="3">
        <v>133</v>
      </c>
      <c r="AG48" s="6">
        <v>73</v>
      </c>
    </row>
    <row r="49" spans="1:33" ht="18" customHeight="1">
      <c r="A49" s="7" t="s">
        <v>149</v>
      </c>
      <c r="B49" s="83" t="s">
        <v>332</v>
      </c>
      <c r="D49" s="38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39">
        <v>0</v>
      </c>
      <c r="O49" s="20">
        <v>0</v>
      </c>
      <c r="P49" s="47">
        <v>0</v>
      </c>
      <c r="Q49" s="20">
        <v>0</v>
      </c>
      <c r="R49" s="48">
        <v>0</v>
      </c>
      <c r="S49" s="25">
        <v>0</v>
      </c>
      <c r="T49" s="10" t="s">
        <v>2</v>
      </c>
      <c r="U49" s="5" t="s">
        <v>14</v>
      </c>
      <c r="V49" s="3" t="s">
        <v>10</v>
      </c>
      <c r="W49" s="51" t="s">
        <v>285</v>
      </c>
      <c r="X49" s="3">
        <v>406</v>
      </c>
      <c r="AA49" s="11">
        <f>ABS(400-X49)</f>
        <v>6</v>
      </c>
      <c r="AB49" s="19">
        <f>ABS(460-X49)</f>
        <v>54</v>
      </c>
      <c r="AC49" s="5">
        <v>6</v>
      </c>
      <c r="AD49" s="3">
        <v>94</v>
      </c>
      <c r="AE49" s="3">
        <v>54</v>
      </c>
      <c r="AF49" s="3">
        <v>134</v>
      </c>
      <c r="AG49" s="6">
        <v>194</v>
      </c>
    </row>
    <row r="50" spans="1:33" ht="18" customHeight="1">
      <c r="A50" s="14" t="s">
        <v>183</v>
      </c>
      <c r="B50" s="84"/>
      <c r="C50" s="72" t="s">
        <v>333</v>
      </c>
      <c r="D50" s="38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20">
        <v>0</v>
      </c>
      <c r="N50" s="39">
        <v>0</v>
      </c>
      <c r="O50" s="20">
        <v>0</v>
      </c>
      <c r="P50" s="47">
        <v>0</v>
      </c>
      <c r="Q50" s="20">
        <v>0</v>
      </c>
      <c r="R50" s="48">
        <v>0</v>
      </c>
      <c r="S50" s="25">
        <v>0</v>
      </c>
      <c r="T50" s="12" t="s">
        <v>4</v>
      </c>
      <c r="U50" s="5" t="s">
        <v>14</v>
      </c>
      <c r="V50" s="3" t="s">
        <v>10</v>
      </c>
      <c r="W50" s="2" t="s">
        <v>263</v>
      </c>
      <c r="X50" s="3">
        <v>398</v>
      </c>
      <c r="AA50" s="11">
        <f>ABS(400-X50)</f>
        <v>2</v>
      </c>
      <c r="AB50" s="19">
        <f>ABS(460-X50)</f>
        <v>62</v>
      </c>
      <c r="AC50" s="5">
        <v>2</v>
      </c>
      <c r="AD50" s="3">
        <v>102</v>
      </c>
      <c r="AE50" s="3">
        <v>62</v>
      </c>
      <c r="AF50" s="3">
        <v>142</v>
      </c>
      <c r="AG50" s="6">
        <v>202</v>
      </c>
    </row>
    <row r="51" spans="1:33" ht="18" customHeight="1">
      <c r="A51" s="14" t="s">
        <v>183</v>
      </c>
      <c r="B51" s="84" t="s">
        <v>48</v>
      </c>
      <c r="C51" s="72" t="s">
        <v>334</v>
      </c>
      <c r="D51" s="38">
        <v>0</v>
      </c>
      <c r="E51" s="20">
        <v>0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0">
        <v>0</v>
      </c>
      <c r="N51" s="39">
        <v>0</v>
      </c>
      <c r="O51" s="20">
        <v>0</v>
      </c>
      <c r="P51" s="47">
        <v>0</v>
      </c>
      <c r="Q51" s="20">
        <v>0</v>
      </c>
      <c r="R51" s="48">
        <v>0</v>
      </c>
      <c r="S51" s="25">
        <v>0</v>
      </c>
      <c r="T51" s="12" t="s">
        <v>4</v>
      </c>
      <c r="U51" s="5" t="s">
        <v>14</v>
      </c>
      <c r="V51" s="3" t="s">
        <v>10</v>
      </c>
      <c r="W51" s="2" t="s">
        <v>263</v>
      </c>
      <c r="X51" s="3">
        <v>399</v>
      </c>
      <c r="AA51" s="11">
        <f>ABS(400-X51)</f>
        <v>1</v>
      </c>
      <c r="AB51" s="19">
        <f>ABS(460-X51)</f>
        <v>61</v>
      </c>
      <c r="AC51" s="5">
        <v>1</v>
      </c>
      <c r="AD51" s="3">
        <v>101</v>
      </c>
      <c r="AE51" s="3">
        <v>61</v>
      </c>
      <c r="AF51" s="3">
        <v>141</v>
      </c>
      <c r="AG51" s="6">
        <v>201</v>
      </c>
    </row>
    <row r="52" spans="1:33" ht="18" customHeight="1">
      <c r="A52" s="7" t="s">
        <v>184</v>
      </c>
      <c r="B52" s="83" t="s">
        <v>335</v>
      </c>
      <c r="D52" s="38">
        <v>1.6954999999999998</v>
      </c>
      <c r="E52" s="20">
        <v>0</v>
      </c>
      <c r="F52" s="20">
        <v>0.19304040106163375</v>
      </c>
      <c r="G52" s="20">
        <v>0</v>
      </c>
      <c r="H52" s="20">
        <v>0</v>
      </c>
      <c r="I52" s="20">
        <v>0</v>
      </c>
      <c r="J52" s="20">
        <v>0</v>
      </c>
      <c r="K52" s="20">
        <v>0.35570628133294019</v>
      </c>
      <c r="L52" s="20">
        <v>0</v>
      </c>
      <c r="M52" s="20">
        <v>0</v>
      </c>
      <c r="N52" s="39">
        <v>0</v>
      </c>
      <c r="O52" s="20">
        <v>0.4512533176054262</v>
      </c>
      <c r="P52" s="47">
        <v>0</v>
      </c>
      <c r="Q52" s="20">
        <v>0</v>
      </c>
      <c r="R52" s="48">
        <v>0.54874668239457391</v>
      </c>
      <c r="S52" s="25">
        <v>0.4512533176054262</v>
      </c>
      <c r="T52" s="52" t="s">
        <v>286</v>
      </c>
      <c r="U52" s="5" t="s">
        <v>15</v>
      </c>
      <c r="V52" s="3" t="s">
        <v>10</v>
      </c>
      <c r="W52" s="2" t="s">
        <v>272</v>
      </c>
      <c r="X52" s="3">
        <v>508</v>
      </c>
      <c r="AA52" s="11">
        <f>ABS(X52-500)</f>
        <v>8</v>
      </c>
      <c r="AB52" s="19">
        <f>ABS(540-X52)</f>
        <v>32</v>
      </c>
      <c r="AC52" s="5">
        <v>108</v>
      </c>
      <c r="AD52" s="3">
        <v>8</v>
      </c>
      <c r="AE52" s="3">
        <v>48</v>
      </c>
      <c r="AF52" s="3">
        <v>32</v>
      </c>
      <c r="AG52" s="6">
        <v>92</v>
      </c>
    </row>
    <row r="53" spans="1:33" ht="18" customHeight="1">
      <c r="A53" s="7" t="s">
        <v>184</v>
      </c>
      <c r="B53" s="83" t="s">
        <v>336</v>
      </c>
      <c r="D53" s="38">
        <v>9.3529999999999998</v>
      </c>
      <c r="E53" s="20">
        <v>0</v>
      </c>
      <c r="F53" s="20">
        <v>3.5218646423607405E-2</v>
      </c>
      <c r="G53" s="20">
        <v>2.4762108414412488E-2</v>
      </c>
      <c r="H53" s="20">
        <v>0</v>
      </c>
      <c r="I53" s="20">
        <v>0</v>
      </c>
      <c r="J53" s="20">
        <v>0.37381588795039028</v>
      </c>
      <c r="K53" s="20">
        <v>8.3716454613493002E-2</v>
      </c>
      <c r="L53" s="20">
        <v>0</v>
      </c>
      <c r="M53" s="20">
        <v>0.38280765529776545</v>
      </c>
      <c r="N53" s="39">
        <v>0</v>
      </c>
      <c r="O53" s="20">
        <v>9.9679247300331453E-2</v>
      </c>
      <c r="P53" s="47">
        <v>0</v>
      </c>
      <c r="Q53" s="20">
        <v>0</v>
      </c>
      <c r="R53" s="48">
        <v>0.9003207526996686</v>
      </c>
      <c r="S53" s="25">
        <v>9.9679247300331453E-2</v>
      </c>
      <c r="T53" s="10" t="s">
        <v>2</v>
      </c>
      <c r="U53" s="5" t="s">
        <v>15</v>
      </c>
      <c r="V53" s="3" t="s">
        <v>10</v>
      </c>
      <c r="W53" s="2" t="s">
        <v>259</v>
      </c>
      <c r="X53" s="3">
        <v>508</v>
      </c>
      <c r="AA53" s="11">
        <f>ABS(X53-500)</f>
        <v>8</v>
      </c>
      <c r="AB53" s="19">
        <f>ABS(540-X53)</f>
        <v>32</v>
      </c>
      <c r="AC53" s="5">
        <v>108</v>
      </c>
      <c r="AD53" s="3">
        <v>8</v>
      </c>
      <c r="AE53" s="3">
        <v>48</v>
      </c>
      <c r="AF53" s="3">
        <v>32</v>
      </c>
      <c r="AG53" s="6">
        <v>92</v>
      </c>
    </row>
    <row r="54" spans="1:33" ht="18" customHeight="1">
      <c r="A54" s="7" t="s">
        <v>147</v>
      </c>
      <c r="B54" s="83" t="s">
        <v>337</v>
      </c>
      <c r="D54" s="38">
        <v>2.1092</v>
      </c>
      <c r="E54" s="20">
        <v>0</v>
      </c>
      <c r="F54" s="20">
        <v>0.15370756684999051</v>
      </c>
      <c r="G54" s="20">
        <v>0</v>
      </c>
      <c r="H54" s="20">
        <v>0</v>
      </c>
      <c r="I54" s="20">
        <v>0</v>
      </c>
      <c r="J54" s="20">
        <v>0</v>
      </c>
      <c r="K54" s="20">
        <v>0.4959226246918263</v>
      </c>
      <c r="L54" s="20">
        <v>0</v>
      </c>
      <c r="M54" s="20">
        <v>0</v>
      </c>
      <c r="N54" s="39">
        <v>0</v>
      </c>
      <c r="O54" s="20">
        <v>0.35036980845818322</v>
      </c>
      <c r="P54" s="47">
        <v>0</v>
      </c>
      <c r="Q54" s="20">
        <v>0</v>
      </c>
      <c r="R54" s="48">
        <v>0.64963019154181678</v>
      </c>
      <c r="S54" s="25">
        <v>0.35036980845818322</v>
      </c>
      <c r="T54" s="52" t="s">
        <v>286</v>
      </c>
      <c r="U54" s="5" t="s">
        <v>18</v>
      </c>
      <c r="V54" s="3" t="s">
        <v>12</v>
      </c>
      <c r="W54" s="2" t="s">
        <v>251</v>
      </c>
      <c r="X54" s="3">
        <v>579</v>
      </c>
      <c r="AA54" s="11">
        <f>ABS(X54-500)</f>
        <v>79</v>
      </c>
      <c r="AB54" s="19">
        <f>ABS(600-X54)</f>
        <v>21</v>
      </c>
      <c r="AC54" s="5">
        <v>179</v>
      </c>
      <c r="AD54" s="3">
        <v>79</v>
      </c>
      <c r="AE54" s="3">
        <v>119</v>
      </c>
      <c r="AF54" s="3">
        <v>39</v>
      </c>
      <c r="AG54" s="6">
        <v>21</v>
      </c>
    </row>
    <row r="55" spans="1:33" ht="18" customHeight="1">
      <c r="A55" s="8" t="s">
        <v>100</v>
      </c>
      <c r="B55" s="84" t="s">
        <v>41</v>
      </c>
      <c r="C55" s="72" t="s">
        <v>338</v>
      </c>
      <c r="D55" s="38">
        <v>152.60649999999998</v>
      </c>
      <c r="E55" s="20">
        <v>0.97824470124142815</v>
      </c>
      <c r="F55" s="20">
        <v>2.1755298758571889E-2</v>
      </c>
      <c r="G55" s="20">
        <v>0</v>
      </c>
      <c r="H55" s="20">
        <v>0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39">
        <v>0</v>
      </c>
      <c r="O55" s="20">
        <v>0</v>
      </c>
      <c r="P55" s="47">
        <v>0</v>
      </c>
      <c r="Q55" s="20">
        <v>0</v>
      </c>
      <c r="R55" s="48">
        <v>1</v>
      </c>
      <c r="S55" s="25">
        <v>0</v>
      </c>
      <c r="T55" s="10" t="s">
        <v>2</v>
      </c>
      <c r="U55" s="5" t="s">
        <v>18</v>
      </c>
      <c r="V55" s="3" t="s">
        <v>12</v>
      </c>
      <c r="W55" s="51" t="s">
        <v>285</v>
      </c>
      <c r="X55" s="3">
        <v>578</v>
      </c>
      <c r="AA55" s="11">
        <f>ABS(X55-500)</f>
        <v>78</v>
      </c>
      <c r="AB55" s="19">
        <f>ABS(600-X55)</f>
        <v>22</v>
      </c>
      <c r="AC55" s="5">
        <v>178</v>
      </c>
      <c r="AD55" s="3">
        <v>78</v>
      </c>
      <c r="AE55" s="3">
        <v>118</v>
      </c>
      <c r="AF55" s="3">
        <v>38</v>
      </c>
      <c r="AG55" s="6">
        <v>22</v>
      </c>
    </row>
    <row r="56" spans="1:33" ht="18" customHeight="1">
      <c r="A56" s="8" t="s">
        <v>118</v>
      </c>
      <c r="C56" s="72" t="s">
        <v>339</v>
      </c>
      <c r="D56" s="38">
        <v>3.6575000000000002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1</v>
      </c>
      <c r="N56" s="39">
        <v>0</v>
      </c>
      <c r="O56" s="20">
        <v>0</v>
      </c>
      <c r="P56" s="47">
        <v>0</v>
      </c>
      <c r="Q56" s="20">
        <v>0</v>
      </c>
      <c r="R56" s="48">
        <v>1</v>
      </c>
      <c r="S56" s="25">
        <v>0</v>
      </c>
      <c r="T56" s="10" t="s">
        <v>2</v>
      </c>
      <c r="U56" s="5" t="s">
        <v>11</v>
      </c>
      <c r="V56" s="3" t="s">
        <v>10</v>
      </c>
      <c r="W56" s="51" t="s">
        <v>285</v>
      </c>
      <c r="X56" s="3">
        <v>409</v>
      </c>
      <c r="Y56" s="3">
        <v>524</v>
      </c>
      <c r="Z56" s="6">
        <v>621</v>
      </c>
      <c r="AA56" s="33">
        <v>51.333333333333336</v>
      </c>
      <c r="AB56" s="19">
        <v>29.333333333333332</v>
      </c>
      <c r="AC56" s="5">
        <v>9</v>
      </c>
      <c r="AD56" s="3">
        <v>24</v>
      </c>
      <c r="AE56" s="3">
        <v>51</v>
      </c>
      <c r="AF56" s="3">
        <v>16</v>
      </c>
      <c r="AG56" s="6">
        <v>21</v>
      </c>
    </row>
    <row r="57" spans="1:33" ht="18" customHeight="1">
      <c r="A57" s="7" t="s">
        <v>158</v>
      </c>
      <c r="B57" s="83" t="s">
        <v>340</v>
      </c>
      <c r="D57" s="38">
        <v>132.33790000000002</v>
      </c>
      <c r="E57" s="20">
        <v>5.4505927629197669E-2</v>
      </c>
      <c r="F57" s="20">
        <v>2.4135187274393803E-3</v>
      </c>
      <c r="G57" s="20">
        <v>0</v>
      </c>
      <c r="H57" s="20">
        <v>0.82167920149858797</v>
      </c>
      <c r="I57" s="20">
        <v>4.2133054854278325E-2</v>
      </c>
      <c r="J57" s="20">
        <v>1.1963315119856063E-2</v>
      </c>
      <c r="K57" s="20">
        <v>0</v>
      </c>
      <c r="L57" s="20">
        <v>0</v>
      </c>
      <c r="M57" s="20">
        <v>0</v>
      </c>
      <c r="N57" s="39">
        <v>0</v>
      </c>
      <c r="O57" s="20">
        <v>0</v>
      </c>
      <c r="P57" s="47">
        <v>6.7304982170640446E-2</v>
      </c>
      <c r="Q57" s="20">
        <v>0</v>
      </c>
      <c r="R57" s="48">
        <v>0.93269501782935937</v>
      </c>
      <c r="S57" s="25">
        <v>6.7304982170640446E-2</v>
      </c>
      <c r="T57" s="10" t="s">
        <v>2</v>
      </c>
      <c r="U57" s="5" t="s">
        <v>13</v>
      </c>
      <c r="V57" s="3" t="s">
        <v>12</v>
      </c>
      <c r="W57" s="51" t="s">
        <v>285</v>
      </c>
      <c r="X57" s="3">
        <v>648</v>
      </c>
      <c r="AA57" s="11">
        <f t="shared" ref="AA57:AA66" si="3">ABS(X57-500)</f>
        <v>148</v>
      </c>
      <c r="AB57" s="19">
        <f>ABS(600-X57)</f>
        <v>48</v>
      </c>
      <c r="AC57" s="5">
        <v>248</v>
      </c>
      <c r="AD57" s="3">
        <v>148</v>
      </c>
      <c r="AE57" s="3">
        <v>188</v>
      </c>
      <c r="AF57" s="3">
        <v>108</v>
      </c>
      <c r="AG57" s="6">
        <v>48</v>
      </c>
    </row>
    <row r="58" spans="1:33" ht="18" customHeight="1">
      <c r="A58" s="7" t="s">
        <v>158</v>
      </c>
      <c r="B58" s="83" t="s">
        <v>340</v>
      </c>
      <c r="D58" s="38">
        <v>0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39">
        <v>0</v>
      </c>
      <c r="O58" s="20">
        <v>0</v>
      </c>
      <c r="P58" s="47">
        <v>0</v>
      </c>
      <c r="Q58" s="20">
        <v>0</v>
      </c>
      <c r="R58" s="48">
        <v>0</v>
      </c>
      <c r="S58" s="25">
        <v>0</v>
      </c>
      <c r="T58" s="12" t="s">
        <v>4</v>
      </c>
      <c r="U58" s="5" t="s">
        <v>20</v>
      </c>
      <c r="V58" s="3" t="s">
        <v>10</v>
      </c>
      <c r="W58" s="51" t="s">
        <v>285</v>
      </c>
      <c r="X58" s="3">
        <v>504</v>
      </c>
      <c r="AA58" s="11">
        <f t="shared" si="3"/>
        <v>4</v>
      </c>
      <c r="AB58" s="19">
        <f>ABS(540-X58)</f>
        <v>36</v>
      </c>
      <c r="AC58" s="5">
        <v>104</v>
      </c>
      <c r="AD58" s="3">
        <v>4</v>
      </c>
      <c r="AE58" s="3">
        <v>44</v>
      </c>
      <c r="AF58" s="3">
        <v>36</v>
      </c>
      <c r="AG58" s="6">
        <v>96</v>
      </c>
    </row>
    <row r="59" spans="1:33" ht="18" customHeight="1">
      <c r="A59" s="7" t="s">
        <v>152</v>
      </c>
      <c r="B59" s="83" t="s">
        <v>341</v>
      </c>
      <c r="D59" s="38">
        <v>18.888400000000004</v>
      </c>
      <c r="E59" s="20">
        <v>0.20099637872980236</v>
      </c>
      <c r="F59" s="20">
        <v>8.4401008026090074E-2</v>
      </c>
      <c r="G59" s="20">
        <v>0</v>
      </c>
      <c r="H59" s="20">
        <v>0.26820164757205472</v>
      </c>
      <c r="I59" s="20">
        <v>0.10035789161601827</v>
      </c>
      <c r="J59" s="20">
        <v>0</v>
      </c>
      <c r="K59" s="20">
        <v>0</v>
      </c>
      <c r="L59" s="20">
        <v>0</v>
      </c>
      <c r="M59" s="20">
        <v>0</v>
      </c>
      <c r="N59" s="39">
        <v>0</v>
      </c>
      <c r="O59" s="20">
        <v>0</v>
      </c>
      <c r="P59" s="47">
        <v>0.21929332288600406</v>
      </c>
      <c r="Q59" s="20">
        <v>0</v>
      </c>
      <c r="R59" s="48">
        <v>0.65395692594396548</v>
      </c>
      <c r="S59" s="25">
        <v>0.21929332288600406</v>
      </c>
      <c r="T59" s="52" t="s">
        <v>286</v>
      </c>
      <c r="U59" s="5" t="s">
        <v>13</v>
      </c>
      <c r="V59" s="3" t="s">
        <v>12</v>
      </c>
      <c r="W59" s="51" t="s">
        <v>285</v>
      </c>
      <c r="X59" s="3">
        <v>608</v>
      </c>
      <c r="AA59" s="11">
        <f t="shared" si="3"/>
        <v>108</v>
      </c>
      <c r="AB59" s="19">
        <f>ABS(600-X59)</f>
        <v>8</v>
      </c>
      <c r="AC59" s="5">
        <v>208</v>
      </c>
      <c r="AD59" s="3">
        <v>108</v>
      </c>
      <c r="AE59" s="3">
        <v>148</v>
      </c>
      <c r="AF59" s="3">
        <v>68</v>
      </c>
      <c r="AG59" s="6">
        <v>8</v>
      </c>
    </row>
    <row r="60" spans="1:33" ht="18" customHeight="1">
      <c r="A60" s="16" t="s">
        <v>194</v>
      </c>
      <c r="C60" s="74" t="s">
        <v>342</v>
      </c>
      <c r="D60" s="38">
        <v>21.214400000000001</v>
      </c>
      <c r="E60" s="20">
        <v>0</v>
      </c>
      <c r="F60" s="20">
        <v>0</v>
      </c>
      <c r="G60" s="20">
        <v>0</v>
      </c>
      <c r="H60" s="20">
        <v>0</v>
      </c>
      <c r="I60" s="20">
        <v>2.5034881966965832E-2</v>
      </c>
      <c r="J60" s="20">
        <v>0</v>
      </c>
      <c r="K60" s="20">
        <v>0</v>
      </c>
      <c r="L60" s="20">
        <v>0</v>
      </c>
      <c r="M60" s="20">
        <v>1.9505618824949091E-2</v>
      </c>
      <c r="N60" s="39">
        <v>0</v>
      </c>
      <c r="O60" s="20">
        <v>0.88701542348593398</v>
      </c>
      <c r="P60" s="47">
        <v>0</v>
      </c>
      <c r="Q60" s="20">
        <v>5.5160645599215623E-2</v>
      </c>
      <c r="R60" s="48">
        <v>4.4540500791914919E-2</v>
      </c>
      <c r="S60" s="25">
        <v>0.88701542348593398</v>
      </c>
      <c r="T60" s="40" t="s">
        <v>3</v>
      </c>
      <c r="U60" s="5" t="s">
        <v>18</v>
      </c>
      <c r="V60" s="3" t="s">
        <v>12</v>
      </c>
      <c r="W60" s="2" t="s">
        <v>243</v>
      </c>
      <c r="X60" s="3">
        <v>561</v>
      </c>
      <c r="AA60" s="11">
        <f t="shared" si="3"/>
        <v>61</v>
      </c>
      <c r="AB60" s="19">
        <f>ABS(540-X60)</f>
        <v>21</v>
      </c>
      <c r="AC60" s="5">
        <v>161</v>
      </c>
      <c r="AD60" s="3">
        <v>61</v>
      </c>
      <c r="AE60" s="3">
        <v>101</v>
      </c>
      <c r="AF60" s="3">
        <v>21</v>
      </c>
      <c r="AG60" s="6">
        <v>39</v>
      </c>
    </row>
    <row r="61" spans="1:33" ht="18" customHeight="1">
      <c r="A61" s="8" t="s">
        <v>99</v>
      </c>
      <c r="B61" s="83"/>
      <c r="C61" s="72" t="s">
        <v>343</v>
      </c>
      <c r="D61" s="38">
        <v>309.04999999999995</v>
      </c>
      <c r="E61" s="20">
        <v>0.9558145931079115</v>
      </c>
      <c r="F61" s="20">
        <v>3.7594240414172475E-2</v>
      </c>
      <c r="G61" s="20">
        <v>0</v>
      </c>
      <c r="H61" s="20">
        <v>6.5911664779161952E-3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39">
        <v>0</v>
      </c>
      <c r="O61" s="20">
        <v>0</v>
      </c>
      <c r="P61" s="47">
        <v>0</v>
      </c>
      <c r="Q61" s="20">
        <v>0</v>
      </c>
      <c r="R61" s="48">
        <v>1.0000000000000002</v>
      </c>
      <c r="S61" s="25">
        <v>0</v>
      </c>
      <c r="T61" s="10" t="s">
        <v>2</v>
      </c>
      <c r="U61" s="5" t="s">
        <v>13</v>
      </c>
      <c r="V61" s="3" t="s">
        <v>12</v>
      </c>
      <c r="W61" s="2" t="s">
        <v>262</v>
      </c>
      <c r="X61" s="3">
        <v>587</v>
      </c>
      <c r="AA61" s="11">
        <f t="shared" si="3"/>
        <v>87</v>
      </c>
      <c r="AB61" s="19">
        <f t="shared" ref="AB61:AB66" si="4">ABS(600-X61)</f>
        <v>13</v>
      </c>
      <c r="AC61" s="5">
        <v>187</v>
      </c>
      <c r="AD61" s="3">
        <v>87</v>
      </c>
      <c r="AE61" s="3">
        <v>127</v>
      </c>
      <c r="AF61" s="3">
        <v>47</v>
      </c>
      <c r="AG61" s="6">
        <v>13</v>
      </c>
    </row>
    <row r="62" spans="1:33" ht="18" customHeight="1">
      <c r="A62" s="7" t="s">
        <v>151</v>
      </c>
      <c r="B62" s="83" t="s">
        <v>344</v>
      </c>
      <c r="D62" s="38">
        <v>1.6423000000000001</v>
      </c>
      <c r="E62" s="20">
        <v>0</v>
      </c>
      <c r="F62" s="20">
        <v>0.20507824392620105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39">
        <v>0</v>
      </c>
      <c r="O62" s="20">
        <v>0.794921756073799</v>
      </c>
      <c r="P62" s="47">
        <v>0</v>
      </c>
      <c r="Q62" s="20">
        <v>0</v>
      </c>
      <c r="R62" s="48">
        <v>0.20507824392620105</v>
      </c>
      <c r="S62" s="25">
        <v>0.794921756073799</v>
      </c>
      <c r="T62" s="52" t="s">
        <v>286</v>
      </c>
      <c r="U62" s="5" t="s">
        <v>13</v>
      </c>
      <c r="V62" s="3" t="s">
        <v>12</v>
      </c>
      <c r="W62" s="2" t="s">
        <v>251</v>
      </c>
      <c r="X62" s="3">
        <v>583</v>
      </c>
      <c r="AA62" s="11">
        <f t="shared" si="3"/>
        <v>83</v>
      </c>
      <c r="AB62" s="19">
        <f t="shared" si="4"/>
        <v>17</v>
      </c>
      <c r="AC62" s="5">
        <v>183</v>
      </c>
      <c r="AD62" s="3">
        <v>83</v>
      </c>
      <c r="AE62" s="3">
        <v>123</v>
      </c>
      <c r="AF62" s="3">
        <v>43</v>
      </c>
      <c r="AG62" s="6">
        <v>17</v>
      </c>
    </row>
    <row r="63" spans="1:33" ht="18" customHeight="1">
      <c r="A63" s="7" t="s">
        <v>151</v>
      </c>
      <c r="B63" s="83" t="s">
        <v>345</v>
      </c>
      <c r="D63" s="38">
        <v>11.684100000000001</v>
      </c>
      <c r="E63" s="20">
        <v>0</v>
      </c>
      <c r="F63" s="20">
        <v>0</v>
      </c>
      <c r="G63" s="20">
        <v>0.23166525449114606</v>
      </c>
      <c r="H63" s="20">
        <v>0</v>
      </c>
      <c r="I63" s="20">
        <v>0</v>
      </c>
      <c r="J63" s="20">
        <v>7.9603906163076318E-2</v>
      </c>
      <c r="K63" s="20">
        <v>0.11270872382126136</v>
      </c>
      <c r="L63" s="20">
        <v>0</v>
      </c>
      <c r="M63" s="20">
        <v>5.9576689689406971E-2</v>
      </c>
      <c r="N63" s="39">
        <v>0</v>
      </c>
      <c r="O63" s="20">
        <v>0.51644542583510922</v>
      </c>
      <c r="P63" s="47">
        <v>0</v>
      </c>
      <c r="Q63" s="20">
        <v>0</v>
      </c>
      <c r="R63" s="48">
        <v>0.48355457416489073</v>
      </c>
      <c r="S63" s="25">
        <v>0.51644542583510922</v>
      </c>
      <c r="T63" s="52" t="s">
        <v>286</v>
      </c>
      <c r="U63" s="5" t="s">
        <v>13</v>
      </c>
      <c r="V63" s="3" t="s">
        <v>12</v>
      </c>
      <c r="W63" s="2" t="s">
        <v>251</v>
      </c>
      <c r="X63" s="3">
        <v>587</v>
      </c>
      <c r="AA63" s="11">
        <f t="shared" si="3"/>
        <v>87</v>
      </c>
      <c r="AB63" s="19">
        <f t="shared" si="4"/>
        <v>13</v>
      </c>
      <c r="AC63" s="5">
        <v>187</v>
      </c>
      <c r="AD63" s="3">
        <v>87</v>
      </c>
      <c r="AE63" s="3">
        <v>127</v>
      </c>
      <c r="AF63" s="3">
        <v>47</v>
      </c>
      <c r="AG63" s="6">
        <v>13</v>
      </c>
    </row>
    <row r="64" spans="1:33" ht="18" customHeight="1">
      <c r="A64" s="7" t="s">
        <v>153</v>
      </c>
      <c r="B64" s="83" t="s">
        <v>346</v>
      </c>
      <c r="D64" s="38">
        <v>6.5577000000000005</v>
      </c>
      <c r="E64" s="20">
        <v>0</v>
      </c>
      <c r="F64" s="20">
        <v>6.7294935724415569E-2</v>
      </c>
      <c r="G64" s="20">
        <v>4.9514311420162549E-2</v>
      </c>
      <c r="H64" s="20">
        <v>0</v>
      </c>
      <c r="I64" s="20">
        <v>6.7203440230568637E-2</v>
      </c>
      <c r="J64" s="20">
        <v>0</v>
      </c>
      <c r="K64" s="20">
        <v>8.4358845326867646E-2</v>
      </c>
      <c r="L64" s="20">
        <v>0</v>
      </c>
      <c r="M64" s="20">
        <v>0.24821202555774124</v>
      </c>
      <c r="N64" s="39">
        <v>0</v>
      </c>
      <c r="O64" s="20">
        <v>0.15900391905698644</v>
      </c>
      <c r="P64" s="47">
        <v>0.32441252268325788</v>
      </c>
      <c r="Q64" s="20">
        <v>0</v>
      </c>
      <c r="R64" s="48">
        <v>0.51658355825975566</v>
      </c>
      <c r="S64" s="25">
        <v>0.48341644174024434</v>
      </c>
      <c r="T64" s="52" t="s">
        <v>286</v>
      </c>
      <c r="U64" s="5" t="s">
        <v>13</v>
      </c>
      <c r="V64" s="3" t="s">
        <v>12</v>
      </c>
      <c r="W64" s="2" t="s">
        <v>254</v>
      </c>
      <c r="X64" s="3">
        <v>587</v>
      </c>
      <c r="AA64" s="11">
        <f t="shared" si="3"/>
        <v>87</v>
      </c>
      <c r="AB64" s="19">
        <f t="shared" si="4"/>
        <v>13</v>
      </c>
      <c r="AC64" s="5">
        <v>187</v>
      </c>
      <c r="AD64" s="3">
        <v>87</v>
      </c>
      <c r="AE64" s="3">
        <v>127</v>
      </c>
      <c r="AF64" s="3">
        <v>47</v>
      </c>
      <c r="AG64" s="6">
        <v>13</v>
      </c>
    </row>
    <row r="65" spans="1:33" ht="18" customHeight="1">
      <c r="A65" s="7" t="s">
        <v>144</v>
      </c>
      <c r="B65" s="82" t="s">
        <v>347</v>
      </c>
      <c r="D65" s="38">
        <v>2.9615999999999998</v>
      </c>
      <c r="E65" s="20">
        <v>0</v>
      </c>
      <c r="F65" s="20">
        <v>0.14576580226904376</v>
      </c>
      <c r="G65" s="20">
        <v>0</v>
      </c>
      <c r="H65" s="20">
        <v>0</v>
      </c>
      <c r="I65" s="20">
        <v>0</v>
      </c>
      <c r="J65" s="20">
        <v>0</v>
      </c>
      <c r="K65" s="20">
        <v>0.13347514856834145</v>
      </c>
      <c r="L65" s="20">
        <v>0</v>
      </c>
      <c r="M65" s="20">
        <v>0.17024581307401404</v>
      </c>
      <c r="N65" s="39">
        <v>0</v>
      </c>
      <c r="O65" s="20">
        <v>0.11173014586709888</v>
      </c>
      <c r="P65" s="47">
        <v>0.43878309022150197</v>
      </c>
      <c r="Q65" s="20">
        <v>0</v>
      </c>
      <c r="R65" s="48">
        <v>0.44948676391139925</v>
      </c>
      <c r="S65" s="25">
        <v>0.55051323608860081</v>
      </c>
      <c r="T65" s="52" t="s">
        <v>286</v>
      </c>
      <c r="U65" s="5" t="s">
        <v>13</v>
      </c>
      <c r="V65" s="3" t="s">
        <v>12</v>
      </c>
      <c r="W65" s="51" t="s">
        <v>285</v>
      </c>
      <c r="X65" s="3">
        <v>581</v>
      </c>
      <c r="AA65" s="11">
        <f t="shared" si="3"/>
        <v>81</v>
      </c>
      <c r="AB65" s="19">
        <f t="shared" si="4"/>
        <v>19</v>
      </c>
      <c r="AC65" s="5">
        <v>181</v>
      </c>
      <c r="AD65" s="3">
        <v>81</v>
      </c>
      <c r="AE65" s="3">
        <v>121</v>
      </c>
      <c r="AF65" s="3">
        <v>41</v>
      </c>
      <c r="AG65" s="6">
        <v>19</v>
      </c>
    </row>
    <row r="66" spans="1:33" ht="18" customHeight="1">
      <c r="A66" s="7" t="s">
        <v>157</v>
      </c>
      <c r="B66" s="83" t="s">
        <v>348</v>
      </c>
      <c r="D66" s="38">
        <v>4.1947999999999999</v>
      </c>
      <c r="E66" s="20">
        <v>0</v>
      </c>
      <c r="F66" s="20">
        <v>8.7179364928006112E-2</v>
      </c>
      <c r="G66" s="20">
        <v>5.6879946600553066E-2</v>
      </c>
      <c r="H66" s="20">
        <v>0</v>
      </c>
      <c r="I66" s="20">
        <v>0</v>
      </c>
      <c r="J66" s="20">
        <v>0.28804710594068844</v>
      </c>
      <c r="K66" s="20">
        <v>0</v>
      </c>
      <c r="L66" s="20">
        <v>0</v>
      </c>
      <c r="M66" s="20">
        <v>0.21252503099075046</v>
      </c>
      <c r="N66" s="39">
        <v>0</v>
      </c>
      <c r="O66" s="20">
        <v>0.15166396490893488</v>
      </c>
      <c r="P66" s="47">
        <v>0.20370458663106705</v>
      </c>
      <c r="Q66" s="20">
        <v>0</v>
      </c>
      <c r="R66" s="48">
        <v>0.64463144845999809</v>
      </c>
      <c r="S66" s="25">
        <v>0.35536855154000191</v>
      </c>
      <c r="T66" s="52" t="s">
        <v>286</v>
      </c>
      <c r="U66" s="5" t="s">
        <v>13</v>
      </c>
      <c r="V66" s="3" t="s">
        <v>12</v>
      </c>
      <c r="W66" s="51" t="s">
        <v>285</v>
      </c>
      <c r="X66" s="3">
        <v>587</v>
      </c>
      <c r="AA66" s="11">
        <f t="shared" si="3"/>
        <v>87</v>
      </c>
      <c r="AB66" s="19">
        <f t="shared" si="4"/>
        <v>13</v>
      </c>
      <c r="AC66" s="5">
        <v>187</v>
      </c>
      <c r="AD66" s="3">
        <v>87</v>
      </c>
      <c r="AE66" s="3">
        <v>127</v>
      </c>
      <c r="AF66" s="3">
        <v>47</v>
      </c>
      <c r="AG66" s="6">
        <v>13</v>
      </c>
    </row>
    <row r="67" spans="1:33" ht="18" customHeight="1">
      <c r="A67" s="17" t="s">
        <v>129</v>
      </c>
      <c r="B67" s="78" t="s">
        <v>349</v>
      </c>
      <c r="C67" s="72" t="s">
        <v>350</v>
      </c>
      <c r="D67" s="38">
        <v>0</v>
      </c>
      <c r="E67" s="20">
        <v>0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0</v>
      </c>
      <c r="N67" s="39">
        <v>0</v>
      </c>
      <c r="O67" s="20">
        <v>0</v>
      </c>
      <c r="P67" s="47">
        <v>0</v>
      </c>
      <c r="Q67" s="20">
        <v>0</v>
      </c>
      <c r="R67" s="48">
        <v>0</v>
      </c>
      <c r="S67" s="25">
        <v>0</v>
      </c>
      <c r="T67" s="12" t="s">
        <v>4</v>
      </c>
      <c r="U67" s="5" t="s">
        <v>17</v>
      </c>
      <c r="V67" s="3" t="s">
        <v>10</v>
      </c>
      <c r="W67" s="51" t="s">
        <v>285</v>
      </c>
      <c r="X67" s="3">
        <v>374</v>
      </c>
      <c r="AA67" s="11">
        <f>ABS(400-X67)</f>
        <v>26</v>
      </c>
      <c r="AB67" s="19">
        <f>ABS(460-X67)</f>
        <v>86</v>
      </c>
      <c r="AC67" s="5">
        <v>26</v>
      </c>
      <c r="AD67" s="3">
        <v>126</v>
      </c>
      <c r="AE67" s="3">
        <v>86</v>
      </c>
      <c r="AF67" s="3">
        <v>166</v>
      </c>
      <c r="AG67" s="6">
        <v>226</v>
      </c>
    </row>
    <row r="68" spans="1:33" ht="18" customHeight="1">
      <c r="A68" s="16" t="s">
        <v>195</v>
      </c>
      <c r="C68" s="74" t="s">
        <v>351</v>
      </c>
      <c r="D68" s="38">
        <v>99.566499999999991</v>
      </c>
      <c r="E68" s="20">
        <v>3.4457372710700894E-2</v>
      </c>
      <c r="F68" s="20">
        <v>0</v>
      </c>
      <c r="G68" s="20">
        <v>0</v>
      </c>
      <c r="H68" s="20">
        <v>0.12937986170047155</v>
      </c>
      <c r="I68" s="20">
        <v>2.842321463544465E-3</v>
      </c>
      <c r="J68" s="20">
        <v>2.7850732927239587E-3</v>
      </c>
      <c r="K68" s="20">
        <v>0</v>
      </c>
      <c r="L68" s="20">
        <v>0.81936695575319018</v>
      </c>
      <c r="M68" s="20">
        <v>1.1168415079369066E-2</v>
      </c>
      <c r="N68" s="39">
        <v>0</v>
      </c>
      <c r="O68" s="20">
        <v>0</v>
      </c>
      <c r="P68" s="47">
        <v>0</v>
      </c>
      <c r="Q68" s="20">
        <v>0</v>
      </c>
      <c r="R68" s="48">
        <v>1.0000000000000002</v>
      </c>
      <c r="S68" s="25">
        <v>0</v>
      </c>
      <c r="T68" s="10" t="s">
        <v>2</v>
      </c>
      <c r="U68" s="5" t="s">
        <v>11</v>
      </c>
      <c r="V68" s="3" t="s">
        <v>10</v>
      </c>
      <c r="W68" s="27" t="s">
        <v>255</v>
      </c>
      <c r="X68" s="3">
        <v>394</v>
      </c>
      <c r="Y68" s="3">
        <v>528</v>
      </c>
      <c r="Z68" s="6">
        <v>621</v>
      </c>
      <c r="AA68" s="33">
        <v>51.666666666666664</v>
      </c>
      <c r="AB68" s="19">
        <v>33</v>
      </c>
      <c r="AC68" s="5">
        <v>6</v>
      </c>
      <c r="AD68" s="3">
        <v>28</v>
      </c>
      <c r="AE68" s="3">
        <v>66</v>
      </c>
      <c r="AF68" s="3">
        <v>12</v>
      </c>
      <c r="AG68" s="6">
        <v>21</v>
      </c>
    </row>
    <row r="69" spans="1:33" ht="18" customHeight="1">
      <c r="A69" s="7" t="s">
        <v>150</v>
      </c>
      <c r="B69" s="83" t="s">
        <v>352</v>
      </c>
      <c r="D69" s="38">
        <v>92.350200000000001</v>
      </c>
      <c r="E69" s="20">
        <v>0.45078408059755154</v>
      </c>
      <c r="F69" s="20">
        <v>5.1023170496652956E-3</v>
      </c>
      <c r="G69" s="20">
        <v>4.3551611149732217E-3</v>
      </c>
      <c r="H69" s="20">
        <v>0</v>
      </c>
      <c r="I69" s="20">
        <v>0</v>
      </c>
      <c r="J69" s="20">
        <v>8.6291096283494795E-3</v>
      </c>
      <c r="K69" s="20">
        <v>3.8072467628657005E-3</v>
      </c>
      <c r="L69" s="20">
        <v>0</v>
      </c>
      <c r="M69" s="20">
        <v>5.7790887296400003E-3</v>
      </c>
      <c r="N69" s="39">
        <v>0</v>
      </c>
      <c r="O69" s="20">
        <v>0</v>
      </c>
      <c r="P69" s="47">
        <v>0.52154299611695476</v>
      </c>
      <c r="Q69" s="20">
        <v>0</v>
      </c>
      <c r="R69" s="48">
        <v>0.4784570038830453</v>
      </c>
      <c r="S69" s="25">
        <v>0.52154299611695476</v>
      </c>
      <c r="T69" s="52" t="s">
        <v>286</v>
      </c>
      <c r="U69" s="5" t="s">
        <v>13</v>
      </c>
      <c r="V69" s="3" t="s">
        <v>12</v>
      </c>
      <c r="W69" s="51" t="s">
        <v>285</v>
      </c>
      <c r="X69" s="3">
        <v>597</v>
      </c>
      <c r="AA69" s="11">
        <f>ABS(X69-500)</f>
        <v>97</v>
      </c>
      <c r="AB69" s="19">
        <f>ABS(600-X69)</f>
        <v>3</v>
      </c>
      <c r="AC69" s="5">
        <v>197</v>
      </c>
      <c r="AD69" s="3">
        <v>97</v>
      </c>
      <c r="AE69" s="3">
        <v>137</v>
      </c>
      <c r="AF69" s="3">
        <v>57</v>
      </c>
      <c r="AG69" s="6">
        <v>3</v>
      </c>
    </row>
    <row r="70" spans="1:33" ht="18" customHeight="1">
      <c r="A70" s="7" t="s">
        <v>190</v>
      </c>
      <c r="B70" s="83" t="s">
        <v>353</v>
      </c>
      <c r="D70" s="38">
        <v>425.26719999999995</v>
      </c>
      <c r="E70" s="20">
        <v>0.40307858212436798</v>
      </c>
      <c r="F70" s="20">
        <v>5.0986767848543229E-3</v>
      </c>
      <c r="G70" s="20">
        <v>1.3779571996147364E-3</v>
      </c>
      <c r="H70" s="20">
        <v>6.4413620424993989E-3</v>
      </c>
      <c r="I70" s="20">
        <v>0</v>
      </c>
      <c r="J70" s="20">
        <v>0</v>
      </c>
      <c r="K70" s="20">
        <v>7.8628213038767162E-3</v>
      </c>
      <c r="L70" s="20">
        <v>0</v>
      </c>
      <c r="M70" s="20">
        <v>0</v>
      </c>
      <c r="N70" s="39">
        <v>0</v>
      </c>
      <c r="O70" s="20">
        <v>0</v>
      </c>
      <c r="P70" s="47">
        <v>0.5678834389296894</v>
      </c>
      <c r="Q70" s="20">
        <v>0</v>
      </c>
      <c r="R70" s="48">
        <v>0.42385939945521317</v>
      </c>
      <c r="S70" s="25">
        <v>0.5678834389296894</v>
      </c>
      <c r="T70" s="52" t="s">
        <v>286</v>
      </c>
      <c r="U70" s="5" t="s">
        <v>13</v>
      </c>
      <c r="V70" s="3" t="s">
        <v>12</v>
      </c>
      <c r="W70" s="51" t="s">
        <v>285</v>
      </c>
      <c r="X70" s="3">
        <v>612</v>
      </c>
      <c r="AA70" s="11">
        <f>ABS(X70-500)</f>
        <v>112</v>
      </c>
      <c r="AB70" s="19">
        <f>ABS(600-X70)</f>
        <v>12</v>
      </c>
      <c r="AC70" s="5">
        <v>212</v>
      </c>
      <c r="AD70" s="3">
        <v>112</v>
      </c>
      <c r="AE70" s="3">
        <v>152</v>
      </c>
      <c r="AF70" s="3">
        <v>72</v>
      </c>
      <c r="AG70" s="6">
        <v>12</v>
      </c>
    </row>
    <row r="71" spans="1:33" ht="18" customHeight="1">
      <c r="A71" s="7" t="s">
        <v>159</v>
      </c>
      <c r="B71" s="83" t="s">
        <v>354</v>
      </c>
      <c r="D71" s="38">
        <v>33.397200000000005</v>
      </c>
      <c r="E71" s="20">
        <v>2.2837243840801023E-2</v>
      </c>
      <c r="F71" s="20">
        <v>1.7184075311702775E-2</v>
      </c>
      <c r="G71" s="20">
        <v>0</v>
      </c>
      <c r="H71" s="20">
        <v>2.2600697064424559E-2</v>
      </c>
      <c r="I71" s="20">
        <v>0</v>
      </c>
      <c r="J71" s="20">
        <v>0.44695962535781436</v>
      </c>
      <c r="K71" s="20">
        <v>0</v>
      </c>
      <c r="L71" s="20">
        <v>0</v>
      </c>
      <c r="M71" s="20">
        <v>0.46993460529625231</v>
      </c>
      <c r="N71" s="39">
        <v>0</v>
      </c>
      <c r="O71" s="20">
        <v>0</v>
      </c>
      <c r="P71" s="47">
        <v>2.0483753129004825E-2</v>
      </c>
      <c r="Q71" s="20">
        <v>0</v>
      </c>
      <c r="R71" s="48">
        <v>0.97951624687099503</v>
      </c>
      <c r="S71" s="25">
        <v>2.0483753129004825E-2</v>
      </c>
      <c r="T71" s="10" t="s">
        <v>2</v>
      </c>
      <c r="U71" s="5" t="s">
        <v>16</v>
      </c>
      <c r="V71" s="3" t="s">
        <v>10</v>
      </c>
      <c r="W71" s="51" t="s">
        <v>285</v>
      </c>
      <c r="X71" s="3">
        <v>397</v>
      </c>
      <c r="Y71" s="3">
        <v>507</v>
      </c>
      <c r="Z71" s="6">
        <v>601</v>
      </c>
      <c r="AA71" s="33">
        <v>37</v>
      </c>
      <c r="AB71" s="19">
        <v>32.333333333333336</v>
      </c>
      <c r="AC71" s="5">
        <v>3</v>
      </c>
      <c r="AD71" s="3">
        <v>7</v>
      </c>
      <c r="AE71" s="3">
        <v>47</v>
      </c>
      <c r="AF71" s="3">
        <v>33</v>
      </c>
      <c r="AG71" s="6">
        <v>1</v>
      </c>
    </row>
    <row r="72" spans="1:33" ht="18" customHeight="1">
      <c r="A72" s="8" t="s">
        <v>96</v>
      </c>
      <c r="C72" s="72" t="s">
        <v>355</v>
      </c>
      <c r="D72" s="38">
        <v>321.86899999999997</v>
      </c>
      <c r="E72" s="20">
        <v>0.94499780966790847</v>
      </c>
      <c r="F72" s="20">
        <v>4.0210458292038065E-2</v>
      </c>
      <c r="G72" s="20">
        <v>0</v>
      </c>
      <c r="H72" s="20">
        <v>4.0140554076347834E-3</v>
      </c>
      <c r="I72" s="20">
        <v>0</v>
      </c>
      <c r="J72" s="20">
        <v>0</v>
      </c>
      <c r="K72" s="20">
        <v>0</v>
      </c>
      <c r="L72" s="20">
        <v>0</v>
      </c>
      <c r="M72" s="20">
        <v>1.077767663241878E-2</v>
      </c>
      <c r="N72" s="39">
        <v>0</v>
      </c>
      <c r="O72" s="20">
        <v>0</v>
      </c>
      <c r="P72" s="47">
        <v>0</v>
      </c>
      <c r="Q72" s="20">
        <v>0</v>
      </c>
      <c r="R72" s="48">
        <v>1</v>
      </c>
      <c r="S72" s="25">
        <v>0</v>
      </c>
      <c r="T72" s="10" t="s">
        <v>2</v>
      </c>
      <c r="U72" s="5" t="s">
        <v>13</v>
      </c>
      <c r="V72" s="3" t="s">
        <v>12</v>
      </c>
      <c r="W72" s="51" t="s">
        <v>285</v>
      </c>
      <c r="X72" s="3">
        <v>591</v>
      </c>
      <c r="AA72" s="11">
        <f>ABS(X72-500)</f>
        <v>91</v>
      </c>
      <c r="AB72" s="19">
        <f>ABS(600-X72)</f>
        <v>9</v>
      </c>
      <c r="AC72" s="5">
        <v>191</v>
      </c>
      <c r="AD72" s="3">
        <v>91</v>
      </c>
      <c r="AE72" s="3">
        <v>131</v>
      </c>
      <c r="AF72" s="3">
        <v>51</v>
      </c>
      <c r="AG72" s="6">
        <v>9</v>
      </c>
    </row>
    <row r="73" spans="1:33" ht="18" customHeight="1">
      <c r="A73" s="8" t="s">
        <v>181</v>
      </c>
      <c r="C73" s="72" t="s">
        <v>356</v>
      </c>
      <c r="D73" s="38">
        <v>275.8485</v>
      </c>
      <c r="E73" s="20">
        <v>0.9610728352700848</v>
      </c>
      <c r="F73" s="20">
        <v>1.3904371421269284E-2</v>
      </c>
      <c r="G73" s="20">
        <v>0</v>
      </c>
      <c r="H73" s="20">
        <v>0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39">
        <v>2.2526858039829831E-2</v>
      </c>
      <c r="O73" s="20">
        <v>2.4959352688160344E-3</v>
      </c>
      <c r="P73" s="47">
        <v>0</v>
      </c>
      <c r="Q73" s="20">
        <v>0</v>
      </c>
      <c r="R73" s="48">
        <v>0.97497720669135413</v>
      </c>
      <c r="S73" s="25">
        <v>2.5022793308645864E-2</v>
      </c>
      <c r="T73" s="10" t="s">
        <v>2</v>
      </c>
      <c r="U73" s="5" t="s">
        <v>18</v>
      </c>
      <c r="V73" s="3" t="s">
        <v>12</v>
      </c>
      <c r="W73" s="51" t="s">
        <v>285</v>
      </c>
      <c r="X73" s="3">
        <v>573</v>
      </c>
      <c r="AA73" s="11">
        <f>ABS(X73-500)</f>
        <v>73</v>
      </c>
      <c r="AB73" s="19">
        <f>ABS(600-X73)</f>
        <v>27</v>
      </c>
      <c r="AC73" s="5">
        <v>173</v>
      </c>
      <c r="AD73" s="3">
        <v>73</v>
      </c>
      <c r="AE73" s="3">
        <v>113</v>
      </c>
      <c r="AF73" s="3">
        <v>33</v>
      </c>
      <c r="AG73" s="6">
        <v>27</v>
      </c>
    </row>
    <row r="74" spans="1:33" ht="18" customHeight="1">
      <c r="A74" s="8" t="s">
        <v>180</v>
      </c>
      <c r="B74" s="82" t="s">
        <v>357</v>
      </c>
      <c r="D74" s="38">
        <v>112.7735</v>
      </c>
      <c r="E74" s="20">
        <v>0.43422346561913922</v>
      </c>
      <c r="F74" s="20">
        <v>4.218189556943786E-3</v>
      </c>
      <c r="G74" s="20">
        <v>1.2909947815754587E-2</v>
      </c>
      <c r="H74" s="20">
        <v>0</v>
      </c>
      <c r="I74" s="20">
        <v>0</v>
      </c>
      <c r="J74" s="20">
        <v>0</v>
      </c>
      <c r="K74" s="20">
        <v>0</v>
      </c>
      <c r="L74" s="20">
        <v>0</v>
      </c>
      <c r="M74" s="20">
        <v>0</v>
      </c>
      <c r="N74" s="39">
        <v>0</v>
      </c>
      <c r="O74" s="20">
        <v>0</v>
      </c>
      <c r="P74" s="47">
        <v>0.54864839700816237</v>
      </c>
      <c r="Q74" s="20">
        <v>0</v>
      </c>
      <c r="R74" s="48">
        <v>0.45135160299183763</v>
      </c>
      <c r="S74" s="25">
        <v>0.54864839700816237</v>
      </c>
      <c r="T74" s="52" t="s">
        <v>286</v>
      </c>
      <c r="U74" s="5" t="s">
        <v>13</v>
      </c>
      <c r="V74" s="3" t="s">
        <v>12</v>
      </c>
      <c r="W74" s="51" t="s">
        <v>285</v>
      </c>
      <c r="X74" s="3">
        <v>589</v>
      </c>
      <c r="AA74" s="11">
        <f>ABS(X74-500)</f>
        <v>89</v>
      </c>
      <c r="AB74" s="19">
        <f>ABS(600-X74)</f>
        <v>11</v>
      </c>
      <c r="AC74" s="5">
        <v>189</v>
      </c>
      <c r="AD74" s="3">
        <v>89</v>
      </c>
      <c r="AE74" s="3">
        <v>129</v>
      </c>
      <c r="AF74" s="3">
        <v>49</v>
      </c>
      <c r="AG74" s="6">
        <v>11</v>
      </c>
    </row>
    <row r="75" spans="1:33" ht="18" customHeight="1">
      <c r="A75" s="8" t="s">
        <v>114</v>
      </c>
      <c r="C75" s="72" t="s">
        <v>358</v>
      </c>
      <c r="D75" s="38">
        <v>116.69900000000001</v>
      </c>
      <c r="E75" s="20">
        <v>0.92749295195331583</v>
      </c>
      <c r="F75" s="20">
        <v>3.9383370894352135E-2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39">
        <v>3.3123677152332061E-2</v>
      </c>
      <c r="O75" s="20">
        <v>0</v>
      </c>
      <c r="P75" s="47">
        <v>0</v>
      </c>
      <c r="Q75" s="20">
        <v>0</v>
      </c>
      <c r="R75" s="48">
        <v>0.966876322847668</v>
      </c>
      <c r="S75" s="25">
        <v>3.3123677152332061E-2</v>
      </c>
      <c r="T75" s="10" t="s">
        <v>2</v>
      </c>
      <c r="U75" s="5" t="s">
        <v>18</v>
      </c>
      <c r="V75" s="3" t="s">
        <v>12</v>
      </c>
      <c r="W75" s="51" t="s">
        <v>285</v>
      </c>
      <c r="X75" s="3">
        <v>561</v>
      </c>
      <c r="AA75" s="11">
        <f>ABS(X75-500)</f>
        <v>61</v>
      </c>
      <c r="AB75" s="19">
        <f>ABS(540-X75)</f>
        <v>21</v>
      </c>
      <c r="AC75" s="5">
        <v>161</v>
      </c>
      <c r="AD75" s="3">
        <v>61</v>
      </c>
      <c r="AE75" s="3">
        <v>101</v>
      </c>
      <c r="AF75" s="3">
        <v>21</v>
      </c>
      <c r="AG75" s="6">
        <v>39</v>
      </c>
    </row>
    <row r="76" spans="1:33" ht="18" customHeight="1">
      <c r="A76" s="8" t="s">
        <v>113</v>
      </c>
      <c r="C76" s="72" t="s">
        <v>359</v>
      </c>
      <c r="D76" s="38">
        <v>7.02</v>
      </c>
      <c r="E76" s="20">
        <v>1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39">
        <v>0</v>
      </c>
      <c r="O76" s="20">
        <v>0</v>
      </c>
      <c r="P76" s="47">
        <v>0</v>
      </c>
      <c r="Q76" s="20">
        <v>0</v>
      </c>
      <c r="R76" s="48">
        <v>1</v>
      </c>
      <c r="S76" s="25">
        <v>0</v>
      </c>
      <c r="T76" s="10" t="s">
        <v>2</v>
      </c>
      <c r="U76" s="5" t="s">
        <v>18</v>
      </c>
      <c r="V76" s="3" t="s">
        <v>12</v>
      </c>
      <c r="W76" s="2" t="s">
        <v>245</v>
      </c>
      <c r="X76" s="3">
        <v>575</v>
      </c>
      <c r="AA76" s="11">
        <f>ABS(X76-500)</f>
        <v>75</v>
      </c>
      <c r="AB76" s="19">
        <f>ABS(600-X76)</f>
        <v>25</v>
      </c>
      <c r="AC76" s="5">
        <v>175</v>
      </c>
      <c r="AD76" s="3">
        <v>75</v>
      </c>
      <c r="AE76" s="3">
        <v>115</v>
      </c>
      <c r="AF76" s="3">
        <v>35</v>
      </c>
      <c r="AG76" s="6">
        <v>25</v>
      </c>
    </row>
    <row r="77" spans="1:33" ht="18" customHeight="1">
      <c r="A77" s="8" t="s">
        <v>179</v>
      </c>
      <c r="B77" s="85" t="s">
        <v>360</v>
      </c>
      <c r="D77" s="38">
        <v>54.258300000000006</v>
      </c>
      <c r="E77" s="20">
        <v>0.4459465187814583</v>
      </c>
      <c r="F77" s="20">
        <v>1.4335133979501754E-2</v>
      </c>
      <c r="G77" s="20">
        <v>6.5427777869929565E-3</v>
      </c>
      <c r="H77" s="20">
        <v>0</v>
      </c>
      <c r="I77" s="20">
        <v>0</v>
      </c>
      <c r="J77" s="20">
        <v>0</v>
      </c>
      <c r="K77" s="20">
        <v>0</v>
      </c>
      <c r="L77" s="20">
        <v>0</v>
      </c>
      <c r="M77" s="20">
        <v>0</v>
      </c>
      <c r="N77" s="39">
        <v>0</v>
      </c>
      <c r="O77" s="20">
        <v>0</v>
      </c>
      <c r="P77" s="47">
        <v>0.5183409727175381</v>
      </c>
      <c r="Q77" s="20">
        <v>0</v>
      </c>
      <c r="R77" s="48">
        <v>0.46682443054795303</v>
      </c>
      <c r="S77" s="25">
        <v>0.5183409727175381</v>
      </c>
      <c r="T77" s="52" t="s">
        <v>286</v>
      </c>
      <c r="U77" s="5" t="s">
        <v>16</v>
      </c>
      <c r="V77" s="3" t="s">
        <v>10</v>
      </c>
      <c r="W77" s="2" t="s">
        <v>245</v>
      </c>
      <c r="X77" s="3">
        <v>396</v>
      </c>
      <c r="Y77" s="3">
        <v>592</v>
      </c>
      <c r="AA77" s="11">
        <v>48</v>
      </c>
      <c r="AB77" s="19">
        <v>36</v>
      </c>
      <c r="AC77" s="5">
        <v>4</v>
      </c>
      <c r="AD77" s="3">
        <v>92</v>
      </c>
      <c r="AE77" s="3">
        <v>64</v>
      </c>
      <c r="AF77" s="3">
        <v>52</v>
      </c>
      <c r="AG77" s="6">
        <v>8</v>
      </c>
    </row>
    <row r="78" spans="1:33" ht="18" customHeight="1">
      <c r="A78" s="8" t="s">
        <v>179</v>
      </c>
      <c r="B78" s="85" t="s">
        <v>361</v>
      </c>
      <c r="D78" s="38">
        <v>62.383700000000005</v>
      </c>
      <c r="E78" s="20">
        <v>0.46882118245631466</v>
      </c>
      <c r="F78" s="20">
        <v>8.8019787220059084E-3</v>
      </c>
      <c r="G78" s="20">
        <v>1.0433815243404927E-2</v>
      </c>
      <c r="H78" s="20">
        <v>0</v>
      </c>
      <c r="I78" s="20">
        <v>0</v>
      </c>
      <c r="J78" s="20">
        <v>0</v>
      </c>
      <c r="K78" s="20">
        <v>0</v>
      </c>
      <c r="L78" s="20">
        <v>0</v>
      </c>
      <c r="M78" s="20">
        <v>0</v>
      </c>
      <c r="N78" s="39">
        <v>0</v>
      </c>
      <c r="O78" s="20">
        <v>0</v>
      </c>
      <c r="P78" s="47">
        <v>0.51194302357827448</v>
      </c>
      <c r="Q78" s="20">
        <v>0</v>
      </c>
      <c r="R78" s="48">
        <v>0.48805697642172546</v>
      </c>
      <c r="S78" s="25">
        <v>0.51194302357827448</v>
      </c>
      <c r="T78" s="52" t="s">
        <v>286</v>
      </c>
      <c r="U78" s="5" t="s">
        <v>13</v>
      </c>
      <c r="V78" s="3" t="s">
        <v>12</v>
      </c>
      <c r="W78" s="2" t="s">
        <v>245</v>
      </c>
      <c r="X78" s="3">
        <v>597</v>
      </c>
      <c r="AA78" s="11">
        <f>ABS(X78-500)</f>
        <v>97</v>
      </c>
      <c r="AB78" s="19">
        <f>ABS(600-X78)</f>
        <v>3</v>
      </c>
      <c r="AC78" s="5">
        <v>197</v>
      </c>
      <c r="AD78" s="3">
        <v>97</v>
      </c>
      <c r="AE78" s="3">
        <v>137</v>
      </c>
      <c r="AF78" s="3">
        <v>57</v>
      </c>
      <c r="AG78" s="6">
        <v>3</v>
      </c>
    </row>
    <row r="79" spans="1:33" ht="18" customHeight="1">
      <c r="A79" s="7" t="s">
        <v>178</v>
      </c>
      <c r="B79" s="83" t="s">
        <v>362</v>
      </c>
      <c r="D79" s="38">
        <v>60.105800000000002</v>
      </c>
      <c r="E79" s="20">
        <v>5.9004289103547408E-2</v>
      </c>
      <c r="F79" s="20">
        <v>5.3855035620522474E-3</v>
      </c>
      <c r="G79" s="20">
        <v>3.6319290318072461E-2</v>
      </c>
      <c r="H79" s="20">
        <v>0.79781485314229239</v>
      </c>
      <c r="I79" s="20">
        <v>5.7315600158387367E-3</v>
      </c>
      <c r="J79" s="20">
        <v>2.4382006395389462E-2</v>
      </c>
      <c r="K79" s="20">
        <v>0</v>
      </c>
      <c r="L79" s="20">
        <v>0</v>
      </c>
      <c r="M79" s="20">
        <v>7.8278635339684346E-3</v>
      </c>
      <c r="N79" s="39">
        <v>0</v>
      </c>
      <c r="O79" s="20">
        <v>0</v>
      </c>
      <c r="P79" s="47">
        <v>6.3534633928838818E-2</v>
      </c>
      <c r="Q79" s="20">
        <v>0</v>
      </c>
      <c r="R79" s="48">
        <v>0.93646536607116115</v>
      </c>
      <c r="S79" s="25">
        <v>6.3534633928838818E-2</v>
      </c>
      <c r="T79" s="10" t="s">
        <v>2</v>
      </c>
      <c r="U79" s="5" t="s">
        <v>13</v>
      </c>
      <c r="V79" s="3" t="s">
        <v>12</v>
      </c>
      <c r="W79" s="51" t="s">
        <v>285</v>
      </c>
      <c r="X79" s="3">
        <v>611</v>
      </c>
      <c r="AA79" s="11">
        <f>ABS(X79-500)</f>
        <v>111</v>
      </c>
      <c r="AB79" s="19">
        <f>ABS(600-X79)</f>
        <v>11</v>
      </c>
      <c r="AC79" s="5">
        <v>211</v>
      </c>
      <c r="AD79" s="3">
        <v>111</v>
      </c>
      <c r="AE79" s="3">
        <v>151</v>
      </c>
      <c r="AF79" s="3">
        <v>71</v>
      </c>
      <c r="AG79" s="6">
        <v>11</v>
      </c>
    </row>
    <row r="80" spans="1:33" ht="18" customHeight="1">
      <c r="A80" s="16" t="s">
        <v>196</v>
      </c>
      <c r="C80" s="74" t="s">
        <v>363</v>
      </c>
      <c r="D80" s="38">
        <v>153.8759</v>
      </c>
      <c r="E80" s="20">
        <v>1.1042015026394647E-2</v>
      </c>
      <c r="F80" s="20">
        <v>0</v>
      </c>
      <c r="G80" s="20">
        <v>0</v>
      </c>
      <c r="H80" s="20">
        <v>2.324015651573768E-2</v>
      </c>
      <c r="I80" s="20">
        <v>2.0464543180576038E-3</v>
      </c>
      <c r="J80" s="20">
        <v>9.3435034336111111E-2</v>
      </c>
      <c r="K80" s="20">
        <v>0</v>
      </c>
      <c r="L80" s="20">
        <v>5.4148830323656923E-2</v>
      </c>
      <c r="M80" s="20">
        <v>0.81608750948004205</v>
      </c>
      <c r="N80" s="39">
        <v>0</v>
      </c>
      <c r="O80" s="20">
        <v>0</v>
      </c>
      <c r="P80" s="47">
        <v>0</v>
      </c>
      <c r="Q80" s="20">
        <v>0</v>
      </c>
      <c r="R80" s="48">
        <v>1</v>
      </c>
      <c r="S80" s="25">
        <v>0</v>
      </c>
      <c r="T80" s="10" t="s">
        <v>2</v>
      </c>
      <c r="U80" s="5" t="s">
        <v>15</v>
      </c>
      <c r="V80" s="3" t="s">
        <v>10</v>
      </c>
      <c r="W80" s="51" t="s">
        <v>285</v>
      </c>
      <c r="X80" s="3">
        <v>510</v>
      </c>
      <c r="Y80" s="3">
        <v>614</v>
      </c>
      <c r="Z80" s="6">
        <v>688</v>
      </c>
      <c r="AA80" s="11">
        <v>104</v>
      </c>
      <c r="AB80" s="19">
        <v>44</v>
      </c>
      <c r="AC80" s="5">
        <v>110</v>
      </c>
      <c r="AD80" s="3">
        <v>10</v>
      </c>
      <c r="AE80" s="3">
        <v>50</v>
      </c>
      <c r="AF80" s="3">
        <v>30</v>
      </c>
      <c r="AG80" s="6">
        <v>14</v>
      </c>
    </row>
    <row r="81" spans="1:33" ht="18" customHeight="1">
      <c r="A81" s="16" t="s">
        <v>197</v>
      </c>
      <c r="C81" s="74" t="s">
        <v>363</v>
      </c>
      <c r="D81" s="38">
        <v>222.13299999999998</v>
      </c>
      <c r="E81" s="20">
        <v>2.7490287350371175E-2</v>
      </c>
      <c r="F81" s="20">
        <v>0</v>
      </c>
      <c r="G81" s="20">
        <v>0</v>
      </c>
      <c r="H81" s="20">
        <v>7.7361310566192332E-2</v>
      </c>
      <c r="I81" s="20">
        <v>2.1473621659096128E-3</v>
      </c>
      <c r="J81" s="20">
        <v>0.16821453813706205</v>
      </c>
      <c r="K81" s="20">
        <v>0</v>
      </c>
      <c r="L81" s="20">
        <v>0.10060099129800616</v>
      </c>
      <c r="M81" s="20">
        <v>0.62418551048245874</v>
      </c>
      <c r="N81" s="39">
        <v>0</v>
      </c>
      <c r="O81" s="20">
        <v>0</v>
      </c>
      <c r="P81" s="47">
        <v>0</v>
      </c>
      <c r="Q81" s="20">
        <v>0</v>
      </c>
      <c r="R81" s="48">
        <v>1</v>
      </c>
      <c r="S81" s="25">
        <v>0</v>
      </c>
      <c r="T81" s="10" t="s">
        <v>2</v>
      </c>
      <c r="U81" s="5" t="s">
        <v>16</v>
      </c>
      <c r="V81" s="3" t="s">
        <v>10</v>
      </c>
      <c r="W81" s="51" t="s">
        <v>285</v>
      </c>
      <c r="X81" s="3">
        <v>394</v>
      </c>
      <c r="Y81" s="3">
        <v>514</v>
      </c>
      <c r="Z81" s="6">
        <v>614</v>
      </c>
      <c r="AA81" s="33">
        <v>44.666666666666664</v>
      </c>
      <c r="AB81" s="19">
        <v>35.333333333333336</v>
      </c>
      <c r="AC81" s="5">
        <v>6</v>
      </c>
      <c r="AD81" s="3">
        <v>14</v>
      </c>
      <c r="AE81" s="3">
        <v>54</v>
      </c>
      <c r="AF81" s="3">
        <v>26</v>
      </c>
      <c r="AG81" s="6">
        <v>14</v>
      </c>
    </row>
    <row r="82" spans="1:33" ht="18" customHeight="1">
      <c r="A82" s="16" t="s">
        <v>198</v>
      </c>
      <c r="C82" s="74" t="s">
        <v>364</v>
      </c>
      <c r="D82" s="38">
        <v>123.07260000000001</v>
      </c>
      <c r="E82" s="20">
        <v>1.9646940098770969E-2</v>
      </c>
      <c r="F82" s="20">
        <v>2.0069454939604754E-3</v>
      </c>
      <c r="G82" s="20">
        <v>0</v>
      </c>
      <c r="H82" s="20">
        <v>2.8826075015884928E-2</v>
      </c>
      <c r="I82" s="20">
        <v>3.9529513474160774E-3</v>
      </c>
      <c r="J82" s="20">
        <v>5.0321517543303704E-2</v>
      </c>
      <c r="K82" s="20">
        <v>0</v>
      </c>
      <c r="L82" s="20">
        <v>0.12218479174080989</v>
      </c>
      <c r="M82" s="20">
        <v>0.77306077875985391</v>
      </c>
      <c r="N82" s="39">
        <v>0</v>
      </c>
      <c r="O82" s="20">
        <v>0</v>
      </c>
      <c r="P82" s="47">
        <v>0</v>
      </c>
      <c r="Q82" s="20">
        <v>0</v>
      </c>
      <c r="R82" s="48">
        <v>1</v>
      </c>
      <c r="S82" s="25">
        <v>0</v>
      </c>
      <c r="T82" s="10" t="s">
        <v>2</v>
      </c>
      <c r="U82" s="5" t="s">
        <v>11</v>
      </c>
      <c r="V82" s="3" t="s">
        <v>10</v>
      </c>
      <c r="W82" s="51" t="s">
        <v>285</v>
      </c>
      <c r="X82" s="3">
        <v>416</v>
      </c>
      <c r="Y82" s="3">
        <v>517</v>
      </c>
      <c r="Z82" s="6">
        <v>649</v>
      </c>
      <c r="AA82" s="11">
        <v>60.666666666666664</v>
      </c>
      <c r="AB82" s="19">
        <v>38.666666666666664</v>
      </c>
      <c r="AC82" s="5">
        <v>16</v>
      </c>
      <c r="AD82" s="3">
        <v>17</v>
      </c>
      <c r="AE82" s="3">
        <v>44</v>
      </c>
      <c r="AF82" s="3">
        <v>23</v>
      </c>
      <c r="AG82" s="6">
        <v>49</v>
      </c>
    </row>
    <row r="83" spans="1:33" ht="18" customHeight="1">
      <c r="A83" s="8" t="s">
        <v>464</v>
      </c>
      <c r="C83" s="72" t="s">
        <v>365</v>
      </c>
      <c r="D83" s="38">
        <v>191.928</v>
      </c>
      <c r="E83" s="20">
        <v>7.1487745404526695E-2</v>
      </c>
      <c r="F83" s="20">
        <v>1.5091596848818308E-2</v>
      </c>
      <c r="G83" s="20">
        <v>0</v>
      </c>
      <c r="H83" s="20">
        <v>0.77474104872660587</v>
      </c>
      <c r="I83" s="20">
        <v>0.12043318327706223</v>
      </c>
      <c r="J83" s="20">
        <v>0</v>
      </c>
      <c r="K83" s="20">
        <v>0</v>
      </c>
      <c r="L83" s="20">
        <v>0</v>
      </c>
      <c r="M83" s="20">
        <v>1.8246425742986953E-2</v>
      </c>
      <c r="N83" s="39">
        <v>0</v>
      </c>
      <c r="O83" s="20">
        <v>0</v>
      </c>
      <c r="P83" s="47">
        <v>0</v>
      </c>
      <c r="Q83" s="20">
        <v>0</v>
      </c>
      <c r="R83" s="48">
        <v>1</v>
      </c>
      <c r="S83" s="25">
        <v>0</v>
      </c>
      <c r="T83" s="10" t="s">
        <v>2</v>
      </c>
      <c r="U83" s="5" t="s">
        <v>16</v>
      </c>
      <c r="V83" s="3" t="s">
        <v>10</v>
      </c>
      <c r="W83" s="51" t="s">
        <v>285</v>
      </c>
      <c r="X83" s="3">
        <v>406</v>
      </c>
      <c r="Y83" s="3">
        <v>498</v>
      </c>
      <c r="Z83" s="6">
        <v>622</v>
      </c>
      <c r="AA83" s="11">
        <v>43.333333333333336</v>
      </c>
      <c r="AB83" s="19">
        <v>38</v>
      </c>
      <c r="AC83" s="5">
        <v>6</v>
      </c>
      <c r="AD83" s="3">
        <v>2</v>
      </c>
      <c r="AE83" s="3">
        <v>38</v>
      </c>
      <c r="AF83" s="3">
        <v>42</v>
      </c>
      <c r="AG83" s="6">
        <v>22</v>
      </c>
    </row>
    <row r="84" spans="1:33" ht="18" customHeight="1">
      <c r="A84" s="8" t="s">
        <v>136</v>
      </c>
      <c r="B84" s="84" t="s">
        <v>62</v>
      </c>
      <c r="C84" s="72" t="s">
        <v>366</v>
      </c>
      <c r="D84" s="38">
        <v>0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</v>
      </c>
      <c r="M84" s="20">
        <v>0</v>
      </c>
      <c r="N84" s="39">
        <v>0</v>
      </c>
      <c r="O84" s="20">
        <v>0</v>
      </c>
      <c r="P84" s="47">
        <v>0</v>
      </c>
      <c r="Q84" s="20">
        <v>0</v>
      </c>
      <c r="R84" s="48">
        <v>0</v>
      </c>
      <c r="S84" s="25">
        <v>0</v>
      </c>
      <c r="T84" s="12" t="s">
        <v>4</v>
      </c>
      <c r="U84" s="5" t="s">
        <v>17</v>
      </c>
      <c r="V84" s="3" t="s">
        <v>10</v>
      </c>
      <c r="W84" s="51" t="s">
        <v>285</v>
      </c>
      <c r="X84" s="3">
        <v>402</v>
      </c>
      <c r="AA84" s="11">
        <f>ABS(400-X84)</f>
        <v>2</v>
      </c>
      <c r="AB84" s="19">
        <f>ABS(460-X84)</f>
        <v>58</v>
      </c>
      <c r="AC84" s="5">
        <v>2</v>
      </c>
      <c r="AD84" s="3">
        <v>98</v>
      </c>
      <c r="AE84" s="3">
        <v>58</v>
      </c>
      <c r="AF84" s="3">
        <v>138</v>
      </c>
      <c r="AG84" s="6">
        <v>198</v>
      </c>
    </row>
    <row r="85" spans="1:33" ht="18" customHeight="1">
      <c r="A85" s="8" t="s">
        <v>98</v>
      </c>
      <c r="C85" s="72" t="s">
        <v>367</v>
      </c>
      <c r="D85" s="38">
        <v>251.86750000000004</v>
      </c>
      <c r="E85" s="20">
        <v>0.20087943065302188</v>
      </c>
      <c r="F85" s="20">
        <v>1.3812818247689755E-2</v>
      </c>
      <c r="G85" s="20">
        <v>0</v>
      </c>
      <c r="H85" s="20">
        <v>0.72411287681022751</v>
      </c>
      <c r="I85" s="20">
        <v>6.1194874289060702E-2</v>
      </c>
      <c r="J85" s="20">
        <v>0</v>
      </c>
      <c r="K85" s="20">
        <v>0</v>
      </c>
      <c r="L85" s="20">
        <v>0</v>
      </c>
      <c r="M85" s="20">
        <v>0</v>
      </c>
      <c r="N85" s="39">
        <v>0</v>
      </c>
      <c r="O85" s="20">
        <v>0</v>
      </c>
      <c r="P85" s="47">
        <v>0</v>
      </c>
      <c r="Q85" s="20">
        <v>0</v>
      </c>
      <c r="R85" s="48">
        <v>0.99999999999999978</v>
      </c>
      <c r="S85" s="25">
        <v>0</v>
      </c>
      <c r="T85" s="10" t="s">
        <v>2</v>
      </c>
      <c r="U85" s="5" t="s">
        <v>11</v>
      </c>
      <c r="V85" s="3" t="s">
        <v>10</v>
      </c>
      <c r="W85" s="51" t="s">
        <v>285</v>
      </c>
      <c r="X85" s="3">
        <v>396</v>
      </c>
      <c r="Y85" s="3">
        <v>601</v>
      </c>
      <c r="AA85" s="11">
        <v>52.5</v>
      </c>
      <c r="AB85" s="19">
        <v>32.5</v>
      </c>
      <c r="AC85" s="5">
        <v>4</v>
      </c>
      <c r="AD85" s="3">
        <v>101</v>
      </c>
      <c r="AE85" s="3">
        <v>64</v>
      </c>
      <c r="AF85" s="3">
        <v>61</v>
      </c>
      <c r="AG85" s="6">
        <v>1</v>
      </c>
    </row>
    <row r="86" spans="1:33" ht="18" customHeight="1">
      <c r="A86" s="17" t="s">
        <v>105</v>
      </c>
      <c r="B86" s="78" t="s">
        <v>47</v>
      </c>
      <c r="C86" s="72" t="s">
        <v>368</v>
      </c>
      <c r="D86" s="38">
        <v>0</v>
      </c>
      <c r="E86" s="20">
        <v>0</v>
      </c>
      <c r="F86" s="20">
        <v>0</v>
      </c>
      <c r="G86" s="20">
        <v>0</v>
      </c>
      <c r="H86" s="20">
        <v>0</v>
      </c>
      <c r="I86" s="20">
        <v>0</v>
      </c>
      <c r="J86" s="20">
        <v>0</v>
      </c>
      <c r="K86" s="20">
        <v>0</v>
      </c>
      <c r="L86" s="20">
        <v>0</v>
      </c>
      <c r="M86" s="20">
        <v>0</v>
      </c>
      <c r="N86" s="39">
        <v>0</v>
      </c>
      <c r="O86" s="20">
        <v>0</v>
      </c>
      <c r="P86" s="47">
        <v>0</v>
      </c>
      <c r="Q86" s="20">
        <v>0</v>
      </c>
      <c r="R86" s="48">
        <v>0</v>
      </c>
      <c r="S86" s="25">
        <v>0</v>
      </c>
      <c r="T86" s="12" t="s">
        <v>4</v>
      </c>
      <c r="U86" s="5" t="s">
        <v>14</v>
      </c>
      <c r="V86" s="3" t="s">
        <v>10</v>
      </c>
      <c r="W86" s="2" t="s">
        <v>285</v>
      </c>
      <c r="X86" s="3">
        <v>406</v>
      </c>
      <c r="AA86" s="11">
        <f>ABS(400-X86)</f>
        <v>6</v>
      </c>
      <c r="AB86" s="19">
        <f>ABS(460-X86)</f>
        <v>54</v>
      </c>
      <c r="AC86" s="5">
        <v>6</v>
      </c>
      <c r="AD86" s="3">
        <v>94</v>
      </c>
      <c r="AE86" s="3">
        <v>54</v>
      </c>
      <c r="AF86" s="3">
        <v>134</v>
      </c>
      <c r="AG86" s="6">
        <v>194</v>
      </c>
    </row>
    <row r="87" spans="1:33" ht="18" customHeight="1">
      <c r="A87" s="8" t="s">
        <v>133</v>
      </c>
      <c r="B87" s="78" t="s">
        <v>61</v>
      </c>
      <c r="C87" s="72" t="s">
        <v>369</v>
      </c>
      <c r="D87" s="38">
        <v>6.7625000000000002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39">
        <v>0</v>
      </c>
      <c r="O87" s="20">
        <v>1</v>
      </c>
      <c r="P87" s="47">
        <v>0</v>
      </c>
      <c r="Q87" s="20">
        <v>0</v>
      </c>
      <c r="R87" s="48">
        <v>0</v>
      </c>
      <c r="S87" s="25">
        <v>1</v>
      </c>
      <c r="T87" s="40" t="s">
        <v>3</v>
      </c>
      <c r="U87" s="5" t="s">
        <v>13</v>
      </c>
      <c r="V87" s="3" t="s">
        <v>12</v>
      </c>
      <c r="W87" s="51" t="s">
        <v>285</v>
      </c>
      <c r="X87" s="3">
        <v>585</v>
      </c>
      <c r="AA87" s="11">
        <f t="shared" ref="AA87:AA92" si="5">ABS(X87-500)</f>
        <v>85</v>
      </c>
      <c r="AB87" s="19">
        <f t="shared" ref="AB87:AB92" si="6">ABS(600-X87)</f>
        <v>15</v>
      </c>
      <c r="AC87" s="5">
        <v>185</v>
      </c>
      <c r="AD87" s="3">
        <v>85</v>
      </c>
      <c r="AE87" s="3">
        <v>125</v>
      </c>
      <c r="AF87" s="3">
        <v>45</v>
      </c>
      <c r="AG87" s="6">
        <v>15</v>
      </c>
    </row>
    <row r="88" spans="1:33" ht="18" customHeight="1">
      <c r="A88" s="16" t="s">
        <v>199</v>
      </c>
      <c r="C88" s="74" t="s">
        <v>370</v>
      </c>
      <c r="D88" s="38">
        <v>53.176299999999998</v>
      </c>
      <c r="E88" s="20">
        <v>9.2672863662947597E-3</v>
      </c>
      <c r="F88" s="20">
        <v>0</v>
      </c>
      <c r="G88" s="20">
        <v>0</v>
      </c>
      <c r="H88" s="20">
        <v>9.5531279912291767E-3</v>
      </c>
      <c r="I88" s="20">
        <v>1.0728463620071349E-2</v>
      </c>
      <c r="J88" s="20">
        <v>0</v>
      </c>
      <c r="K88" s="20">
        <v>0</v>
      </c>
      <c r="L88" s="20">
        <v>0</v>
      </c>
      <c r="M88" s="20">
        <v>0</v>
      </c>
      <c r="N88" s="39">
        <v>2.2626621257966426E-2</v>
      </c>
      <c r="O88" s="20">
        <v>0.41802081002251001</v>
      </c>
      <c r="P88" s="47">
        <v>0</v>
      </c>
      <c r="Q88" s="20">
        <v>0.52980369074192823</v>
      </c>
      <c r="R88" s="48">
        <v>2.9548877977595284E-2</v>
      </c>
      <c r="S88" s="25">
        <v>0.44064743128047645</v>
      </c>
      <c r="T88" s="40" t="s">
        <v>3</v>
      </c>
      <c r="U88" s="5" t="s">
        <v>13</v>
      </c>
      <c r="V88" s="6" t="s">
        <v>12</v>
      </c>
      <c r="W88" s="51" t="s">
        <v>285</v>
      </c>
      <c r="X88" s="3">
        <v>587</v>
      </c>
      <c r="AA88" s="11">
        <f t="shared" si="5"/>
        <v>87</v>
      </c>
      <c r="AB88" s="19">
        <f t="shared" si="6"/>
        <v>13</v>
      </c>
      <c r="AC88" s="5">
        <v>187</v>
      </c>
      <c r="AD88" s="3">
        <v>87</v>
      </c>
      <c r="AE88" s="3">
        <v>127</v>
      </c>
      <c r="AF88" s="3">
        <v>47</v>
      </c>
      <c r="AG88" s="6">
        <v>13</v>
      </c>
    </row>
    <row r="89" spans="1:33" ht="18" customHeight="1">
      <c r="A89" s="8" t="s">
        <v>104</v>
      </c>
      <c r="C89" s="74" t="s">
        <v>371</v>
      </c>
      <c r="D89" s="38">
        <v>5.2837000000000005</v>
      </c>
      <c r="E89" s="20">
        <v>0</v>
      </c>
      <c r="F89" s="20">
        <v>0</v>
      </c>
      <c r="G89" s="20">
        <v>0</v>
      </c>
      <c r="H89" s="20">
        <v>6.2607642371822772E-2</v>
      </c>
      <c r="I89" s="20">
        <v>3.5070121316501689E-2</v>
      </c>
      <c r="J89" s="20">
        <v>0</v>
      </c>
      <c r="K89" s="20">
        <v>0</v>
      </c>
      <c r="L89" s="20">
        <v>0</v>
      </c>
      <c r="M89" s="20">
        <v>5.0173174101481914E-2</v>
      </c>
      <c r="N89" s="39">
        <v>0</v>
      </c>
      <c r="O89" s="20">
        <v>0.8521490622101936</v>
      </c>
      <c r="P89" s="47">
        <v>0</v>
      </c>
      <c r="Q89" s="20">
        <v>0</v>
      </c>
      <c r="R89" s="48">
        <v>0.14785093778980637</v>
      </c>
      <c r="S89" s="25">
        <v>0.8521490622101936</v>
      </c>
      <c r="T89" s="52" t="s">
        <v>286</v>
      </c>
      <c r="U89" s="5" t="s">
        <v>13</v>
      </c>
      <c r="V89" s="6" t="s">
        <v>12</v>
      </c>
      <c r="W89" s="2" t="s">
        <v>256</v>
      </c>
      <c r="X89" s="3">
        <v>590</v>
      </c>
      <c r="AA89" s="11">
        <f t="shared" si="5"/>
        <v>90</v>
      </c>
      <c r="AB89" s="19">
        <f t="shared" si="6"/>
        <v>10</v>
      </c>
      <c r="AC89" s="5">
        <v>190</v>
      </c>
      <c r="AD89" s="3">
        <v>90</v>
      </c>
      <c r="AE89" s="3">
        <v>130</v>
      </c>
      <c r="AF89" s="3">
        <v>50</v>
      </c>
      <c r="AG89" s="6">
        <v>10</v>
      </c>
    </row>
    <row r="90" spans="1:33" ht="18" customHeight="1">
      <c r="A90" s="14" t="s">
        <v>68</v>
      </c>
      <c r="B90" s="78" t="s">
        <v>45</v>
      </c>
      <c r="C90" s="72" t="s">
        <v>372</v>
      </c>
      <c r="D90" s="38">
        <v>3.4330000000000003</v>
      </c>
      <c r="E90" s="20">
        <v>0</v>
      </c>
      <c r="F90" s="20">
        <v>0</v>
      </c>
      <c r="G90" s="20">
        <v>0</v>
      </c>
      <c r="H90" s="20">
        <v>0</v>
      </c>
      <c r="I90" s="20">
        <v>0.74118846489950485</v>
      </c>
      <c r="J90" s="20">
        <v>0</v>
      </c>
      <c r="K90" s="20">
        <v>0</v>
      </c>
      <c r="L90" s="20">
        <v>0</v>
      </c>
      <c r="M90" s="20">
        <v>0</v>
      </c>
      <c r="N90" s="39">
        <v>0</v>
      </c>
      <c r="O90" s="20">
        <v>0.25881153510049515</v>
      </c>
      <c r="P90" s="47">
        <v>0</v>
      </c>
      <c r="Q90" s="20">
        <v>0</v>
      </c>
      <c r="R90" s="48">
        <v>0.74118846489950485</v>
      </c>
      <c r="S90" s="25">
        <v>0.25881153510049515</v>
      </c>
      <c r="T90" s="52" t="s">
        <v>286</v>
      </c>
      <c r="U90" s="5" t="s">
        <v>13</v>
      </c>
      <c r="V90" s="6" t="s">
        <v>12</v>
      </c>
      <c r="W90" s="2" t="s">
        <v>256</v>
      </c>
      <c r="X90" s="3">
        <v>601</v>
      </c>
      <c r="AA90" s="11">
        <f t="shared" si="5"/>
        <v>101</v>
      </c>
      <c r="AB90" s="19">
        <f t="shared" si="6"/>
        <v>1</v>
      </c>
      <c r="AC90" s="5">
        <v>201</v>
      </c>
      <c r="AD90" s="3">
        <v>101</v>
      </c>
      <c r="AE90" s="3">
        <v>141</v>
      </c>
      <c r="AF90" s="3">
        <v>61</v>
      </c>
      <c r="AG90" s="6">
        <v>1</v>
      </c>
    </row>
    <row r="91" spans="1:33" ht="18" customHeight="1">
      <c r="A91" s="16" t="s">
        <v>206</v>
      </c>
      <c r="C91" s="74" t="s">
        <v>373</v>
      </c>
      <c r="D91" s="38">
        <v>65.068399999999997</v>
      </c>
      <c r="E91" s="20">
        <v>4.2814945503500929E-2</v>
      </c>
      <c r="F91" s="20">
        <v>0</v>
      </c>
      <c r="G91" s="20">
        <v>0</v>
      </c>
      <c r="H91" s="20">
        <v>5.0177966570562676E-3</v>
      </c>
      <c r="I91" s="20">
        <v>1.9900596910328208E-2</v>
      </c>
      <c r="J91" s="20">
        <v>0</v>
      </c>
      <c r="K91" s="20">
        <v>0</v>
      </c>
      <c r="L91" s="20">
        <v>0</v>
      </c>
      <c r="M91" s="20">
        <v>0</v>
      </c>
      <c r="N91" s="39">
        <v>0</v>
      </c>
      <c r="O91" s="20">
        <v>0.72789095782284485</v>
      </c>
      <c r="P91" s="47">
        <v>0</v>
      </c>
      <c r="Q91" s="20">
        <v>0.20437570310626973</v>
      </c>
      <c r="R91" s="48">
        <v>6.7733339070885412E-2</v>
      </c>
      <c r="S91" s="25">
        <v>0.72789095782284485</v>
      </c>
      <c r="T91" s="40" t="s">
        <v>3</v>
      </c>
      <c r="U91" s="5" t="s">
        <v>13</v>
      </c>
      <c r="V91" s="6" t="s">
        <v>12</v>
      </c>
      <c r="W91" s="51" t="s">
        <v>285</v>
      </c>
      <c r="X91" s="3">
        <v>587</v>
      </c>
      <c r="AA91" s="11">
        <f t="shared" si="5"/>
        <v>87</v>
      </c>
      <c r="AB91" s="19">
        <f t="shared" si="6"/>
        <v>13</v>
      </c>
      <c r="AC91" s="5">
        <v>187</v>
      </c>
      <c r="AD91" s="3">
        <v>87</v>
      </c>
      <c r="AE91" s="3">
        <v>127</v>
      </c>
      <c r="AF91" s="3">
        <v>47</v>
      </c>
      <c r="AG91" s="6">
        <v>13</v>
      </c>
    </row>
    <row r="92" spans="1:33" ht="18" customHeight="1">
      <c r="A92" s="8" t="s">
        <v>139</v>
      </c>
      <c r="B92" s="78" t="s">
        <v>64</v>
      </c>
      <c r="C92" s="73" t="s">
        <v>374</v>
      </c>
      <c r="D92" s="38">
        <v>10.4458</v>
      </c>
      <c r="E92" s="20">
        <v>0</v>
      </c>
      <c r="F92" s="20">
        <v>4.0063949147025595E-2</v>
      </c>
      <c r="G92" s="20">
        <v>0.11912921939918436</v>
      </c>
      <c r="H92" s="20">
        <v>0</v>
      </c>
      <c r="I92" s="20">
        <v>0</v>
      </c>
      <c r="J92" s="20">
        <v>5.4596105611824847E-2</v>
      </c>
      <c r="K92" s="20">
        <v>0.15143885580807598</v>
      </c>
      <c r="L92" s="20">
        <v>0</v>
      </c>
      <c r="M92" s="20">
        <v>5.8703019395355063E-2</v>
      </c>
      <c r="N92" s="39">
        <v>0</v>
      </c>
      <c r="O92" s="20">
        <v>0.57606885063853419</v>
      </c>
      <c r="P92" s="47">
        <v>0</v>
      </c>
      <c r="Q92" s="20">
        <v>0</v>
      </c>
      <c r="R92" s="48">
        <v>0.42393114936146581</v>
      </c>
      <c r="S92" s="25">
        <v>0.57606885063853419</v>
      </c>
      <c r="T92" s="52" t="s">
        <v>286</v>
      </c>
      <c r="U92" s="5" t="s">
        <v>13</v>
      </c>
      <c r="V92" s="6" t="s">
        <v>12</v>
      </c>
      <c r="W92" s="2" t="s">
        <v>238</v>
      </c>
      <c r="X92" s="3">
        <v>585</v>
      </c>
      <c r="AA92" s="11">
        <f t="shared" si="5"/>
        <v>85</v>
      </c>
      <c r="AB92" s="19">
        <f t="shared" si="6"/>
        <v>15</v>
      </c>
      <c r="AC92" s="5">
        <v>185</v>
      </c>
      <c r="AD92" s="3">
        <v>85</v>
      </c>
      <c r="AE92" s="3">
        <v>125</v>
      </c>
      <c r="AF92" s="3">
        <v>45</v>
      </c>
      <c r="AG92" s="6">
        <v>15</v>
      </c>
    </row>
    <row r="93" spans="1:33" ht="18" customHeight="1">
      <c r="A93" s="8" t="s">
        <v>81</v>
      </c>
      <c r="B93" s="78" t="s">
        <v>32</v>
      </c>
      <c r="C93" s="72" t="s">
        <v>375</v>
      </c>
      <c r="D93" s="38">
        <v>0</v>
      </c>
      <c r="E93" s="20">
        <v>0</v>
      </c>
      <c r="F93" s="20">
        <v>0</v>
      </c>
      <c r="G93" s="20">
        <v>0</v>
      </c>
      <c r="H93" s="20">
        <v>0</v>
      </c>
      <c r="I93" s="20">
        <v>0</v>
      </c>
      <c r="J93" s="20">
        <v>0</v>
      </c>
      <c r="K93" s="20">
        <v>0</v>
      </c>
      <c r="L93" s="20">
        <v>0</v>
      </c>
      <c r="M93" s="20">
        <v>0</v>
      </c>
      <c r="N93" s="39">
        <v>0</v>
      </c>
      <c r="O93" s="20">
        <v>0</v>
      </c>
      <c r="P93" s="47">
        <v>0</v>
      </c>
      <c r="Q93" s="20">
        <v>0</v>
      </c>
      <c r="R93" s="48">
        <v>0</v>
      </c>
      <c r="S93" s="25">
        <v>0</v>
      </c>
      <c r="T93" s="12" t="s">
        <v>4</v>
      </c>
      <c r="U93" s="5" t="s">
        <v>14</v>
      </c>
      <c r="V93" s="6" t="s">
        <v>10</v>
      </c>
      <c r="W93" s="2" t="s">
        <v>238</v>
      </c>
      <c r="X93" s="3">
        <v>372</v>
      </c>
      <c r="Y93" s="3">
        <v>505</v>
      </c>
      <c r="AA93" s="13">
        <v>16.5</v>
      </c>
      <c r="AB93" s="19">
        <v>61.5</v>
      </c>
      <c r="AC93" s="5">
        <v>28</v>
      </c>
      <c r="AD93" s="3">
        <v>5</v>
      </c>
      <c r="AE93" s="3">
        <v>45</v>
      </c>
      <c r="AF93" s="3">
        <v>35</v>
      </c>
      <c r="AG93" s="6">
        <v>95</v>
      </c>
    </row>
    <row r="94" spans="1:33" ht="18" customHeight="1">
      <c r="A94" s="8" t="s">
        <v>132</v>
      </c>
      <c r="B94" s="78" t="s">
        <v>46</v>
      </c>
      <c r="C94" s="72" t="s">
        <v>376</v>
      </c>
      <c r="D94" s="38">
        <v>0.246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0</v>
      </c>
      <c r="L94" s="20">
        <v>0</v>
      </c>
      <c r="M94" s="20">
        <v>0</v>
      </c>
      <c r="N94" s="39">
        <v>0</v>
      </c>
      <c r="O94" s="20">
        <v>1</v>
      </c>
      <c r="P94" s="47">
        <v>0</v>
      </c>
      <c r="Q94" s="20">
        <v>0</v>
      </c>
      <c r="R94" s="48">
        <v>0</v>
      </c>
      <c r="S94" s="25">
        <v>1</v>
      </c>
      <c r="T94" s="40" t="s">
        <v>3</v>
      </c>
      <c r="U94" s="5" t="s">
        <v>13</v>
      </c>
      <c r="V94" s="6" t="s">
        <v>12</v>
      </c>
      <c r="W94" s="2" t="s">
        <v>267</v>
      </c>
      <c r="X94" s="3">
        <v>617</v>
      </c>
      <c r="AA94" s="11">
        <f>ABS(X94-500)</f>
        <v>117</v>
      </c>
      <c r="AB94" s="19">
        <f>ABS(600-X94)</f>
        <v>17</v>
      </c>
      <c r="AC94" s="5">
        <v>217</v>
      </c>
      <c r="AD94" s="3">
        <v>117</v>
      </c>
      <c r="AE94" s="3">
        <v>157</v>
      </c>
      <c r="AF94" s="3">
        <v>77</v>
      </c>
      <c r="AG94" s="6">
        <v>17</v>
      </c>
    </row>
    <row r="95" spans="1:33" ht="18" customHeight="1">
      <c r="A95" s="8" t="s">
        <v>132</v>
      </c>
      <c r="B95" s="78" t="s">
        <v>60</v>
      </c>
      <c r="C95" s="72" t="s">
        <v>377</v>
      </c>
      <c r="D95" s="38">
        <v>7.1435000000000004</v>
      </c>
      <c r="E95" s="20">
        <v>0</v>
      </c>
      <c r="F95" s="20">
        <v>0</v>
      </c>
      <c r="G95" s="20">
        <v>0</v>
      </c>
      <c r="H95" s="20">
        <v>0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39">
        <v>0</v>
      </c>
      <c r="O95" s="20">
        <v>1</v>
      </c>
      <c r="P95" s="47">
        <v>0</v>
      </c>
      <c r="Q95" s="20">
        <v>0</v>
      </c>
      <c r="R95" s="48">
        <v>0</v>
      </c>
      <c r="S95" s="25">
        <v>1</v>
      </c>
      <c r="T95" s="40" t="s">
        <v>3</v>
      </c>
      <c r="U95" s="5" t="s">
        <v>18</v>
      </c>
      <c r="V95" s="6" t="s">
        <v>12</v>
      </c>
      <c r="W95" s="2" t="s">
        <v>267</v>
      </c>
      <c r="X95" s="3">
        <v>579</v>
      </c>
      <c r="AA95" s="11">
        <f>ABS(X95-500)</f>
        <v>79</v>
      </c>
      <c r="AB95" s="19">
        <f>ABS(600-X95)</f>
        <v>21</v>
      </c>
      <c r="AC95" s="5">
        <v>179</v>
      </c>
      <c r="AD95" s="3">
        <v>79</v>
      </c>
      <c r="AE95" s="3">
        <v>119</v>
      </c>
      <c r="AF95" s="3">
        <v>39</v>
      </c>
      <c r="AG95" s="6">
        <v>21</v>
      </c>
    </row>
    <row r="96" spans="1:33" ht="18" customHeight="1">
      <c r="A96" s="16" t="s">
        <v>200</v>
      </c>
      <c r="B96" s="86" t="s">
        <v>378</v>
      </c>
      <c r="D96" s="38">
        <v>67.497500000000002</v>
      </c>
      <c r="E96" s="20">
        <v>0.10190451498203637</v>
      </c>
      <c r="F96" s="20">
        <v>1.9437756953961258E-2</v>
      </c>
      <c r="G96" s="20">
        <v>0</v>
      </c>
      <c r="H96" s="20">
        <v>0.71712285640208895</v>
      </c>
      <c r="I96" s="20">
        <v>0.12828475128708469</v>
      </c>
      <c r="J96" s="20">
        <v>0</v>
      </c>
      <c r="K96" s="20">
        <v>0</v>
      </c>
      <c r="L96" s="20">
        <v>0</v>
      </c>
      <c r="M96" s="20">
        <v>4.5275750953739022E-3</v>
      </c>
      <c r="N96" s="39">
        <v>0</v>
      </c>
      <c r="O96" s="20">
        <v>0</v>
      </c>
      <c r="P96" s="47">
        <v>0</v>
      </c>
      <c r="Q96" s="20">
        <v>2.8722545279454795E-2</v>
      </c>
      <c r="R96" s="48">
        <v>0.97127745472054527</v>
      </c>
      <c r="S96" s="25">
        <v>0</v>
      </c>
      <c r="T96" s="10" t="s">
        <v>2</v>
      </c>
      <c r="U96" s="5" t="s">
        <v>16</v>
      </c>
      <c r="V96" s="6" t="s">
        <v>10</v>
      </c>
      <c r="W96" s="2" t="s">
        <v>270</v>
      </c>
      <c r="X96" s="3">
        <f>430-31</f>
        <v>399</v>
      </c>
      <c r="Y96" s="3">
        <v>581</v>
      </c>
      <c r="AA96" s="11">
        <v>41</v>
      </c>
      <c r="AB96" s="19">
        <v>40</v>
      </c>
      <c r="AC96" s="5">
        <v>1</v>
      </c>
      <c r="AD96" s="3">
        <v>81</v>
      </c>
      <c r="AE96" s="3">
        <v>61</v>
      </c>
      <c r="AF96" s="3">
        <v>41</v>
      </c>
      <c r="AG96" s="6">
        <v>19</v>
      </c>
    </row>
    <row r="97" spans="1:33" ht="18" customHeight="1">
      <c r="A97" s="8" t="s">
        <v>85</v>
      </c>
      <c r="B97" s="78"/>
      <c r="C97" s="72" t="s">
        <v>379</v>
      </c>
      <c r="D97" s="38">
        <v>6.2855000000000008</v>
      </c>
      <c r="E97" s="20">
        <v>0</v>
      </c>
      <c r="F97" s="20">
        <v>0</v>
      </c>
      <c r="G97" s="20">
        <v>0</v>
      </c>
      <c r="H97" s="20">
        <v>0</v>
      </c>
      <c r="I97" s="20">
        <v>0</v>
      </c>
      <c r="J97" s="20">
        <v>0</v>
      </c>
      <c r="K97" s="20">
        <v>0</v>
      </c>
      <c r="L97" s="20">
        <v>0</v>
      </c>
      <c r="M97" s="20">
        <v>0</v>
      </c>
      <c r="N97" s="39">
        <v>0</v>
      </c>
      <c r="O97" s="20">
        <v>1</v>
      </c>
      <c r="P97" s="47">
        <v>0</v>
      </c>
      <c r="Q97" s="20">
        <v>0</v>
      </c>
      <c r="R97" s="48">
        <v>0</v>
      </c>
      <c r="S97" s="25">
        <v>1</v>
      </c>
      <c r="T97" s="40" t="s">
        <v>3</v>
      </c>
      <c r="U97" s="5" t="s">
        <v>18</v>
      </c>
      <c r="V97" s="6" t="s">
        <v>12</v>
      </c>
      <c r="W97" s="2" t="s">
        <v>268</v>
      </c>
      <c r="X97" s="3">
        <v>564</v>
      </c>
      <c r="AA97" s="11">
        <f>ABS(X97-500)</f>
        <v>64</v>
      </c>
      <c r="AB97" s="19">
        <f>ABS(540-X97)</f>
        <v>24</v>
      </c>
      <c r="AC97" s="5">
        <v>164</v>
      </c>
      <c r="AD97" s="3">
        <v>64</v>
      </c>
      <c r="AE97" s="3">
        <v>104</v>
      </c>
      <c r="AF97" s="3">
        <v>24</v>
      </c>
      <c r="AG97" s="6">
        <v>36</v>
      </c>
    </row>
    <row r="98" spans="1:33" ht="18" customHeight="1">
      <c r="A98" s="16" t="s">
        <v>201</v>
      </c>
      <c r="C98" s="74" t="s">
        <v>380</v>
      </c>
      <c r="D98" s="38">
        <v>23.339000000000002</v>
      </c>
      <c r="E98" s="20">
        <v>5.3425596640815795E-2</v>
      </c>
      <c r="F98" s="20">
        <v>0</v>
      </c>
      <c r="G98" s="20">
        <v>0</v>
      </c>
      <c r="H98" s="20">
        <v>0.90250653412742621</v>
      </c>
      <c r="I98" s="20">
        <v>2.649213762371995E-2</v>
      </c>
      <c r="J98" s="20">
        <v>0</v>
      </c>
      <c r="K98" s="20">
        <v>0</v>
      </c>
      <c r="L98" s="20">
        <v>0</v>
      </c>
      <c r="M98" s="20">
        <v>0</v>
      </c>
      <c r="N98" s="39">
        <v>0</v>
      </c>
      <c r="O98" s="20">
        <v>0</v>
      </c>
      <c r="P98" s="47">
        <v>0</v>
      </c>
      <c r="Q98" s="20">
        <v>1.7575731608038048E-2</v>
      </c>
      <c r="R98" s="48">
        <v>0.98242426839196195</v>
      </c>
      <c r="S98" s="25">
        <v>0</v>
      </c>
      <c r="T98" s="10" t="s">
        <v>2</v>
      </c>
      <c r="U98" s="5" t="s">
        <v>15</v>
      </c>
      <c r="V98" s="6" t="s">
        <v>10</v>
      </c>
      <c r="W98" s="51" t="s">
        <v>285</v>
      </c>
      <c r="X98" s="3">
        <v>376</v>
      </c>
      <c r="Y98" s="3">
        <v>504</v>
      </c>
      <c r="AA98" s="11">
        <v>14</v>
      </c>
      <c r="AB98" s="19">
        <v>60</v>
      </c>
      <c r="AC98" s="5">
        <v>24</v>
      </c>
      <c r="AD98" s="3">
        <v>4</v>
      </c>
      <c r="AE98" s="3">
        <v>44</v>
      </c>
      <c r="AF98" s="3">
        <v>36</v>
      </c>
      <c r="AG98" s="6">
        <v>96</v>
      </c>
    </row>
    <row r="99" spans="1:33" ht="18" customHeight="1">
      <c r="A99" s="8" t="s">
        <v>135</v>
      </c>
      <c r="B99" s="78"/>
      <c r="C99" s="72" t="s">
        <v>381</v>
      </c>
      <c r="D99" s="38">
        <v>0</v>
      </c>
      <c r="E99" s="20">
        <v>0</v>
      </c>
      <c r="F99" s="20">
        <v>0</v>
      </c>
      <c r="G99" s="20">
        <v>0</v>
      </c>
      <c r="H99" s="20">
        <v>0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39">
        <v>0</v>
      </c>
      <c r="O99" s="20">
        <v>0</v>
      </c>
      <c r="P99" s="47">
        <v>0</v>
      </c>
      <c r="Q99" s="20">
        <v>0</v>
      </c>
      <c r="R99" s="48">
        <v>0</v>
      </c>
      <c r="S99" s="25">
        <v>0</v>
      </c>
      <c r="T99" s="12" t="s">
        <v>4</v>
      </c>
      <c r="U99" s="5" t="s">
        <v>15</v>
      </c>
      <c r="V99" s="6" t="s">
        <v>10</v>
      </c>
      <c r="W99" s="51" t="s">
        <v>285</v>
      </c>
      <c r="X99" s="3">
        <v>508</v>
      </c>
      <c r="AA99" s="13">
        <v>8</v>
      </c>
      <c r="AB99" s="19">
        <v>32</v>
      </c>
      <c r="AC99" s="5">
        <v>108</v>
      </c>
      <c r="AD99" s="3">
        <v>8</v>
      </c>
      <c r="AE99" s="3">
        <v>48</v>
      </c>
      <c r="AF99" s="3">
        <v>32</v>
      </c>
      <c r="AG99" s="6">
        <v>92</v>
      </c>
    </row>
    <row r="100" spans="1:33" ht="18" customHeight="1">
      <c r="A100" s="16" t="s">
        <v>205</v>
      </c>
      <c r="B100" s="80" t="s">
        <v>382</v>
      </c>
      <c r="C100" s="74"/>
      <c r="D100" s="38">
        <v>20.191500000000001</v>
      </c>
      <c r="E100" s="20">
        <v>0</v>
      </c>
      <c r="F100" s="20">
        <v>0</v>
      </c>
      <c r="G100" s="20">
        <v>0</v>
      </c>
      <c r="H100" s="20">
        <v>0</v>
      </c>
      <c r="I100" s="20">
        <v>2.9566896961592745E-2</v>
      </c>
      <c r="J100" s="20">
        <v>0</v>
      </c>
      <c r="K100" s="20">
        <v>0</v>
      </c>
      <c r="L100" s="20">
        <v>0</v>
      </c>
      <c r="M100" s="20">
        <v>8.0776564395909165E-3</v>
      </c>
      <c r="N100" s="39">
        <v>0</v>
      </c>
      <c r="O100" s="20">
        <v>0.84504865908922067</v>
      </c>
      <c r="P100" s="47">
        <v>0</v>
      </c>
      <c r="Q100" s="20">
        <v>0.11730678750959561</v>
      </c>
      <c r="R100" s="48">
        <v>3.764455340118366E-2</v>
      </c>
      <c r="S100" s="25">
        <v>0.84504865908922067</v>
      </c>
      <c r="T100" s="40" t="s">
        <v>3</v>
      </c>
      <c r="U100" s="5" t="s">
        <v>13</v>
      </c>
      <c r="V100" s="6" t="s">
        <v>12</v>
      </c>
      <c r="W100" s="2" t="s">
        <v>256</v>
      </c>
      <c r="X100" s="3">
        <v>590</v>
      </c>
      <c r="AA100" s="11">
        <f>ABS(X100-500)</f>
        <v>90</v>
      </c>
      <c r="AB100" s="19">
        <f>ABS(600-X100)</f>
        <v>10</v>
      </c>
      <c r="AC100" s="5">
        <v>190</v>
      </c>
      <c r="AD100" s="3">
        <v>90</v>
      </c>
      <c r="AE100" s="3">
        <v>130</v>
      </c>
      <c r="AF100" s="3">
        <v>50</v>
      </c>
      <c r="AG100" s="6">
        <v>10</v>
      </c>
    </row>
    <row r="101" spans="1:33" ht="18" customHeight="1">
      <c r="A101" s="8" t="s">
        <v>138</v>
      </c>
      <c r="B101" s="78"/>
      <c r="C101" s="72" t="s">
        <v>383</v>
      </c>
      <c r="D101" s="38">
        <v>0.64019999999999999</v>
      </c>
      <c r="E101" s="20">
        <v>0</v>
      </c>
      <c r="F101" s="20">
        <v>0.53467666354264287</v>
      </c>
      <c r="G101" s="20">
        <v>0</v>
      </c>
      <c r="H101" s="20">
        <v>0</v>
      </c>
      <c r="I101" s="20">
        <v>0</v>
      </c>
      <c r="J101" s="20">
        <v>0</v>
      </c>
      <c r="K101" s="20">
        <v>0.46532333645735707</v>
      </c>
      <c r="L101" s="20">
        <v>0</v>
      </c>
      <c r="M101" s="20">
        <v>0</v>
      </c>
      <c r="N101" s="39">
        <v>0</v>
      </c>
      <c r="O101" s="20">
        <v>0</v>
      </c>
      <c r="P101" s="47">
        <v>0</v>
      </c>
      <c r="Q101" s="20">
        <v>0</v>
      </c>
      <c r="R101" s="48">
        <v>1</v>
      </c>
      <c r="S101" s="25">
        <v>0</v>
      </c>
      <c r="T101" s="10" t="s">
        <v>2</v>
      </c>
      <c r="U101" s="5" t="s">
        <v>13</v>
      </c>
      <c r="V101" s="6" t="s">
        <v>12</v>
      </c>
      <c r="W101" s="51" t="s">
        <v>285</v>
      </c>
      <c r="X101" s="3">
        <v>605</v>
      </c>
      <c r="AA101" s="11">
        <f>ABS(X101-500)</f>
        <v>105</v>
      </c>
      <c r="AB101" s="19">
        <f>ABS(600-X101)</f>
        <v>5</v>
      </c>
      <c r="AC101" s="5">
        <v>205</v>
      </c>
      <c r="AD101" s="3">
        <v>105</v>
      </c>
      <c r="AE101" s="3">
        <v>145</v>
      </c>
      <c r="AF101" s="3">
        <v>65</v>
      </c>
      <c r="AG101" s="6">
        <v>5</v>
      </c>
    </row>
    <row r="102" spans="1:33" ht="18" customHeight="1">
      <c r="A102" s="16" t="s">
        <v>202</v>
      </c>
      <c r="C102" s="74" t="s">
        <v>384</v>
      </c>
      <c r="D102" s="38">
        <v>31.1568</v>
      </c>
      <c r="E102" s="20">
        <v>8.1298464540646032E-3</v>
      </c>
      <c r="F102" s="20">
        <v>0</v>
      </c>
      <c r="G102" s="20">
        <v>0</v>
      </c>
      <c r="H102" s="20">
        <v>0</v>
      </c>
      <c r="I102" s="20">
        <v>0</v>
      </c>
      <c r="J102" s="20">
        <v>0</v>
      </c>
      <c r="K102" s="20">
        <v>0</v>
      </c>
      <c r="L102" s="20">
        <v>0</v>
      </c>
      <c r="M102" s="20">
        <v>0</v>
      </c>
      <c r="N102" s="39">
        <v>0</v>
      </c>
      <c r="O102" s="20">
        <v>0.11198197504236634</v>
      </c>
      <c r="P102" s="47">
        <v>0</v>
      </c>
      <c r="Q102" s="20">
        <v>0.87988817850356904</v>
      </c>
      <c r="R102" s="48">
        <v>8.1298464540646032E-3</v>
      </c>
      <c r="S102" s="25">
        <v>0.11198197504236634</v>
      </c>
      <c r="T102" s="40" t="s">
        <v>3</v>
      </c>
      <c r="U102" s="5" t="s">
        <v>13</v>
      </c>
      <c r="V102" s="6" t="s">
        <v>12</v>
      </c>
      <c r="W102" s="51" t="s">
        <v>285</v>
      </c>
      <c r="X102" s="3">
        <v>610</v>
      </c>
      <c r="AA102" s="11">
        <f>ABS(X102-500)</f>
        <v>110</v>
      </c>
      <c r="AB102" s="19">
        <f>ABS(600-X102)</f>
        <v>10</v>
      </c>
      <c r="AC102" s="5">
        <v>210</v>
      </c>
      <c r="AD102" s="3">
        <v>110</v>
      </c>
      <c r="AE102" s="3">
        <v>150</v>
      </c>
      <c r="AF102" s="3">
        <v>70</v>
      </c>
      <c r="AG102" s="6">
        <v>10</v>
      </c>
    </row>
    <row r="103" spans="1:33" ht="18" customHeight="1">
      <c r="A103" s="16" t="s">
        <v>203</v>
      </c>
      <c r="C103" s="74" t="s">
        <v>385</v>
      </c>
      <c r="D103" s="38">
        <v>85.452200000000005</v>
      </c>
      <c r="E103" s="20">
        <v>2.6693285836994246E-3</v>
      </c>
      <c r="F103" s="20">
        <v>0</v>
      </c>
      <c r="G103" s="20">
        <v>0</v>
      </c>
      <c r="H103" s="20">
        <v>0.67877714090450569</v>
      </c>
      <c r="I103" s="20">
        <v>0.31429852010831788</v>
      </c>
      <c r="J103" s="20">
        <v>0</v>
      </c>
      <c r="K103" s="20">
        <v>0</v>
      </c>
      <c r="L103" s="20">
        <v>4.2550104034770313E-3</v>
      </c>
      <c r="M103" s="20">
        <v>0</v>
      </c>
      <c r="N103" s="39">
        <v>0</v>
      </c>
      <c r="O103" s="20">
        <v>0</v>
      </c>
      <c r="P103" s="47">
        <v>0</v>
      </c>
      <c r="Q103" s="20">
        <v>0</v>
      </c>
      <c r="R103" s="48">
        <v>0.99999999999999989</v>
      </c>
      <c r="S103" s="25">
        <v>0</v>
      </c>
      <c r="T103" s="12" t="s">
        <v>4</v>
      </c>
      <c r="U103" s="5" t="s">
        <v>13</v>
      </c>
      <c r="V103" s="6" t="s">
        <v>12</v>
      </c>
      <c r="W103" s="51" t="s">
        <v>285</v>
      </c>
      <c r="X103" s="3">
        <v>409</v>
      </c>
      <c r="Y103" s="3">
        <v>638</v>
      </c>
      <c r="AA103" s="11">
        <v>73.5</v>
      </c>
      <c r="AB103" s="19">
        <v>44.5</v>
      </c>
      <c r="AC103" s="5">
        <v>9</v>
      </c>
      <c r="AD103" s="3">
        <v>91</v>
      </c>
      <c r="AE103" s="3">
        <v>51</v>
      </c>
      <c r="AF103" s="3">
        <v>98</v>
      </c>
      <c r="AG103" s="6">
        <v>38</v>
      </c>
    </row>
    <row r="104" spans="1:33" ht="18" customHeight="1">
      <c r="A104" s="16" t="s">
        <v>203</v>
      </c>
      <c r="C104" s="74" t="s">
        <v>386</v>
      </c>
      <c r="D104" s="38">
        <v>0</v>
      </c>
      <c r="E104" s="20">
        <v>0</v>
      </c>
      <c r="F104" s="20">
        <v>0</v>
      </c>
      <c r="G104" s="20">
        <v>0</v>
      </c>
      <c r="H104" s="20">
        <v>0</v>
      </c>
      <c r="I104" s="20">
        <v>0</v>
      </c>
      <c r="J104" s="20">
        <v>0</v>
      </c>
      <c r="K104" s="20">
        <v>0</v>
      </c>
      <c r="L104" s="20">
        <v>0</v>
      </c>
      <c r="M104" s="20">
        <v>0</v>
      </c>
      <c r="N104" s="39">
        <v>0</v>
      </c>
      <c r="O104" s="20">
        <v>0</v>
      </c>
      <c r="P104" s="47">
        <v>0</v>
      </c>
      <c r="Q104" s="20">
        <v>0</v>
      </c>
      <c r="R104" s="48">
        <v>0</v>
      </c>
      <c r="S104" s="25">
        <v>0</v>
      </c>
      <c r="T104" s="10" t="s">
        <v>2</v>
      </c>
      <c r="U104" s="5" t="s">
        <v>14</v>
      </c>
      <c r="V104" s="6" t="s">
        <v>10</v>
      </c>
      <c r="W104" s="51" t="s">
        <v>285</v>
      </c>
      <c r="X104" s="3">
        <v>410</v>
      </c>
      <c r="AA104" s="11">
        <f>ABS(400-X104)</f>
        <v>10</v>
      </c>
      <c r="AB104" s="19">
        <f>ABS(460-X104)</f>
        <v>50</v>
      </c>
      <c r="AC104" s="5">
        <v>10</v>
      </c>
      <c r="AD104" s="3">
        <v>90</v>
      </c>
      <c r="AE104" s="3">
        <v>50</v>
      </c>
      <c r="AF104" s="3">
        <v>130</v>
      </c>
      <c r="AG104" s="6">
        <v>190</v>
      </c>
    </row>
    <row r="105" spans="1:33" ht="18" customHeight="1">
      <c r="A105" s="8" t="s">
        <v>140</v>
      </c>
      <c r="B105" s="78" t="s">
        <v>65</v>
      </c>
      <c r="C105" s="75"/>
      <c r="D105" s="38">
        <v>10.1759</v>
      </c>
      <c r="E105" s="20">
        <v>0</v>
      </c>
      <c r="F105" s="20">
        <v>4.1165891960416277E-2</v>
      </c>
      <c r="G105" s="20">
        <v>3.9357698090586583E-2</v>
      </c>
      <c r="H105" s="20">
        <v>0</v>
      </c>
      <c r="I105" s="20">
        <v>0</v>
      </c>
      <c r="J105" s="20">
        <v>2.250415196690219E-2</v>
      </c>
      <c r="K105" s="20">
        <v>0.29933470258158978</v>
      </c>
      <c r="L105" s="20">
        <v>0</v>
      </c>
      <c r="M105" s="20">
        <v>0</v>
      </c>
      <c r="N105" s="39">
        <v>0</v>
      </c>
      <c r="O105" s="20">
        <v>0.59763755540050512</v>
      </c>
      <c r="P105" s="47">
        <v>0</v>
      </c>
      <c r="Q105" s="20">
        <v>0</v>
      </c>
      <c r="R105" s="48">
        <v>0.40236244459949483</v>
      </c>
      <c r="S105" s="25">
        <v>0.59763755540050512</v>
      </c>
      <c r="T105" s="52" t="s">
        <v>286</v>
      </c>
      <c r="U105" s="5" t="s">
        <v>13</v>
      </c>
      <c r="V105" s="6" t="s">
        <v>12</v>
      </c>
      <c r="W105" s="2" t="s">
        <v>238</v>
      </c>
      <c r="X105" s="3">
        <v>586</v>
      </c>
      <c r="AA105" s="11">
        <f t="shared" ref="AA105:AA110" si="7">ABS(X105-500)</f>
        <v>86</v>
      </c>
      <c r="AB105" s="19">
        <f>ABS(600-X105)</f>
        <v>14</v>
      </c>
      <c r="AC105" s="5">
        <v>186</v>
      </c>
      <c r="AD105" s="3">
        <v>86</v>
      </c>
      <c r="AE105" s="3">
        <v>126</v>
      </c>
      <c r="AF105" s="3">
        <v>46</v>
      </c>
      <c r="AG105" s="6">
        <v>14</v>
      </c>
    </row>
    <row r="106" spans="1:33" ht="18" customHeight="1">
      <c r="A106" s="8" t="s">
        <v>140</v>
      </c>
      <c r="B106" s="78" t="s">
        <v>387</v>
      </c>
      <c r="C106" s="75"/>
      <c r="D106" s="38">
        <v>2.2353999999999998</v>
      </c>
      <c r="E106" s="20">
        <v>0</v>
      </c>
      <c r="F106" s="20">
        <v>0.17200501028898632</v>
      </c>
      <c r="G106" s="20">
        <v>0</v>
      </c>
      <c r="H106" s="20">
        <v>0</v>
      </c>
      <c r="I106" s="20">
        <v>0</v>
      </c>
      <c r="J106" s="20">
        <v>9.8147982463988565E-2</v>
      </c>
      <c r="K106" s="20">
        <v>0.24241746443589518</v>
      </c>
      <c r="L106" s="20">
        <v>0</v>
      </c>
      <c r="M106" s="20">
        <v>0</v>
      </c>
      <c r="N106" s="39">
        <v>0</v>
      </c>
      <c r="O106" s="20">
        <v>0.48742954281112999</v>
      </c>
      <c r="P106" s="47">
        <v>0</v>
      </c>
      <c r="Q106" s="20">
        <v>0</v>
      </c>
      <c r="R106" s="48">
        <v>0.51257045718887007</v>
      </c>
      <c r="S106" s="25">
        <v>0.48742954281112999</v>
      </c>
      <c r="T106" s="52" t="s">
        <v>286</v>
      </c>
      <c r="U106" s="5" t="s">
        <v>18</v>
      </c>
      <c r="V106" s="6" t="s">
        <v>12</v>
      </c>
      <c r="W106" s="2" t="s">
        <v>238</v>
      </c>
      <c r="X106" s="3">
        <v>574</v>
      </c>
      <c r="AA106" s="11">
        <f t="shared" si="7"/>
        <v>74</v>
      </c>
      <c r="AB106" s="19">
        <f>ABS(600-X106)</f>
        <v>26</v>
      </c>
      <c r="AC106" s="5">
        <v>174</v>
      </c>
      <c r="AD106" s="3">
        <v>74</v>
      </c>
      <c r="AE106" s="3">
        <v>114</v>
      </c>
      <c r="AF106" s="3">
        <v>34</v>
      </c>
      <c r="AG106" s="6">
        <v>26</v>
      </c>
    </row>
    <row r="107" spans="1:33" ht="18" customHeight="1">
      <c r="A107" s="8" t="s">
        <v>84</v>
      </c>
      <c r="B107" s="78"/>
      <c r="C107" s="72" t="s">
        <v>388</v>
      </c>
      <c r="D107" s="38">
        <v>36.945999999999998</v>
      </c>
      <c r="E107" s="20">
        <v>0</v>
      </c>
      <c r="F107" s="20">
        <v>0</v>
      </c>
      <c r="G107" s="20">
        <v>0</v>
      </c>
      <c r="H107" s="20">
        <v>0</v>
      </c>
      <c r="I107" s="20">
        <v>2.1653223623666975E-2</v>
      </c>
      <c r="J107" s="20">
        <v>0</v>
      </c>
      <c r="K107" s="20">
        <v>0</v>
      </c>
      <c r="L107" s="20">
        <v>0</v>
      </c>
      <c r="M107" s="20">
        <v>0</v>
      </c>
      <c r="N107" s="39">
        <v>0</v>
      </c>
      <c r="O107" s="20">
        <v>0.97834677637633305</v>
      </c>
      <c r="P107" s="47">
        <v>0</v>
      </c>
      <c r="Q107" s="20">
        <v>0</v>
      </c>
      <c r="R107" s="48">
        <v>2.1653223623666975E-2</v>
      </c>
      <c r="S107" s="25">
        <v>0.97834677637633305</v>
      </c>
      <c r="T107" s="40" t="s">
        <v>3</v>
      </c>
      <c r="U107" s="5" t="s">
        <v>18</v>
      </c>
      <c r="V107" s="6" t="s">
        <v>12</v>
      </c>
      <c r="W107" s="2" t="s">
        <v>264</v>
      </c>
      <c r="X107" s="3">
        <v>572</v>
      </c>
      <c r="AA107" s="11">
        <f t="shared" si="7"/>
        <v>72</v>
      </c>
      <c r="AB107" s="19">
        <f>ABS(600-X107)</f>
        <v>28</v>
      </c>
      <c r="AC107" s="5">
        <v>172</v>
      </c>
      <c r="AD107" s="3">
        <v>72</v>
      </c>
      <c r="AE107" s="3">
        <v>112</v>
      </c>
      <c r="AF107" s="3">
        <v>32</v>
      </c>
      <c r="AG107" s="6">
        <v>28</v>
      </c>
    </row>
    <row r="108" spans="1:33" ht="18" customHeight="1">
      <c r="A108" s="8" t="s">
        <v>124</v>
      </c>
      <c r="B108" s="78" t="s">
        <v>57</v>
      </c>
      <c r="C108" s="72" t="s">
        <v>389</v>
      </c>
      <c r="D108" s="38">
        <v>9.4410000000000007</v>
      </c>
      <c r="E108" s="20">
        <v>0</v>
      </c>
      <c r="F108" s="20">
        <v>0</v>
      </c>
      <c r="G108" s="20">
        <v>0</v>
      </c>
      <c r="H108" s="20">
        <v>0</v>
      </c>
      <c r="I108" s="20">
        <v>0</v>
      </c>
      <c r="J108" s="20">
        <v>0</v>
      </c>
      <c r="K108" s="20">
        <v>0</v>
      </c>
      <c r="L108" s="20">
        <v>0</v>
      </c>
      <c r="M108" s="20">
        <v>0</v>
      </c>
      <c r="N108" s="39">
        <v>0</v>
      </c>
      <c r="O108" s="20">
        <v>1</v>
      </c>
      <c r="P108" s="47">
        <v>0</v>
      </c>
      <c r="Q108" s="20">
        <v>0</v>
      </c>
      <c r="R108" s="48">
        <v>0</v>
      </c>
      <c r="S108" s="25">
        <v>1</v>
      </c>
      <c r="T108" s="40" t="s">
        <v>3</v>
      </c>
      <c r="U108" s="5" t="s">
        <v>18</v>
      </c>
      <c r="V108" s="6" t="s">
        <v>12</v>
      </c>
      <c r="W108" s="51" t="s">
        <v>285</v>
      </c>
      <c r="X108" s="3">
        <v>577</v>
      </c>
      <c r="AA108" s="11">
        <f t="shared" si="7"/>
        <v>77</v>
      </c>
      <c r="AB108" s="19">
        <f>ABS(600-X108)</f>
        <v>23</v>
      </c>
      <c r="AC108" s="5">
        <v>177</v>
      </c>
      <c r="AD108" s="3">
        <v>77</v>
      </c>
      <c r="AE108" s="3">
        <v>117</v>
      </c>
      <c r="AF108" s="3">
        <v>37</v>
      </c>
      <c r="AG108" s="6">
        <v>23</v>
      </c>
    </row>
    <row r="109" spans="1:33" ht="18" customHeight="1">
      <c r="A109" s="8" t="s">
        <v>106</v>
      </c>
      <c r="B109" s="84" t="s">
        <v>49</v>
      </c>
      <c r="C109" s="72" t="s">
        <v>390</v>
      </c>
      <c r="D109" s="38">
        <v>52.59</v>
      </c>
      <c r="E109" s="20">
        <v>4.6330100779615899E-2</v>
      </c>
      <c r="F109" s="20">
        <v>0</v>
      </c>
      <c r="G109" s="20">
        <v>0</v>
      </c>
      <c r="H109" s="20">
        <v>0.85928883818216384</v>
      </c>
      <c r="I109" s="20">
        <v>9.4381061038220179E-2</v>
      </c>
      <c r="J109" s="20">
        <v>0</v>
      </c>
      <c r="K109" s="20">
        <v>0</v>
      </c>
      <c r="L109" s="20">
        <v>0</v>
      </c>
      <c r="M109" s="20">
        <v>0</v>
      </c>
      <c r="N109" s="39">
        <v>0</v>
      </c>
      <c r="O109" s="20">
        <v>0</v>
      </c>
      <c r="P109" s="47">
        <v>0</v>
      </c>
      <c r="Q109" s="20">
        <v>0</v>
      </c>
      <c r="R109" s="48">
        <v>0.99999999999999989</v>
      </c>
      <c r="S109" s="25">
        <v>0</v>
      </c>
      <c r="T109" s="10" t="s">
        <v>2</v>
      </c>
      <c r="U109" s="5" t="s">
        <v>15</v>
      </c>
      <c r="V109" s="6" t="s">
        <v>10</v>
      </c>
      <c r="W109" s="51" t="s">
        <v>285</v>
      </c>
      <c r="X109" s="3">
        <v>506</v>
      </c>
      <c r="AA109" s="11">
        <f t="shared" si="7"/>
        <v>6</v>
      </c>
      <c r="AB109" s="19">
        <f>ABS(540-X109)</f>
        <v>34</v>
      </c>
      <c r="AC109" s="5">
        <v>106</v>
      </c>
      <c r="AD109" s="3">
        <v>6</v>
      </c>
      <c r="AE109" s="3">
        <v>46</v>
      </c>
      <c r="AF109" s="3">
        <v>34</v>
      </c>
      <c r="AG109" s="6">
        <v>94</v>
      </c>
    </row>
    <row r="110" spans="1:33" ht="18" customHeight="1">
      <c r="A110" s="8" t="s">
        <v>86</v>
      </c>
      <c r="B110" s="83"/>
      <c r="C110" s="72" t="s">
        <v>391</v>
      </c>
      <c r="D110" s="38">
        <v>25.5885</v>
      </c>
      <c r="E110" s="20">
        <v>0</v>
      </c>
      <c r="F110" s="20">
        <v>0</v>
      </c>
      <c r="G110" s="20">
        <v>0</v>
      </c>
      <c r="H110" s="20">
        <v>0</v>
      </c>
      <c r="I110" s="20">
        <v>3.0501983312816304E-2</v>
      </c>
      <c r="J110" s="20">
        <v>0</v>
      </c>
      <c r="K110" s="20">
        <v>0</v>
      </c>
      <c r="L110" s="20">
        <v>0</v>
      </c>
      <c r="M110" s="20">
        <v>0</v>
      </c>
      <c r="N110" s="39">
        <v>0</v>
      </c>
      <c r="O110" s="20">
        <v>0.96949801668718372</v>
      </c>
      <c r="P110" s="47">
        <v>0</v>
      </c>
      <c r="Q110" s="20">
        <v>0</v>
      </c>
      <c r="R110" s="48">
        <v>3.0501983312816304E-2</v>
      </c>
      <c r="S110" s="25">
        <v>0.96949801668718372</v>
      </c>
      <c r="T110" s="40" t="s">
        <v>3</v>
      </c>
      <c r="U110" s="5" t="s">
        <v>13</v>
      </c>
      <c r="V110" s="6" t="s">
        <v>12</v>
      </c>
      <c r="W110" s="51" t="s">
        <v>285</v>
      </c>
      <c r="X110" s="3">
        <v>586</v>
      </c>
      <c r="AA110" s="11">
        <f t="shared" si="7"/>
        <v>86</v>
      </c>
      <c r="AB110" s="19">
        <f>ABS(600-X110)</f>
        <v>14</v>
      </c>
      <c r="AC110" s="5">
        <v>186</v>
      </c>
      <c r="AD110" s="3">
        <v>86</v>
      </c>
      <c r="AE110" s="3">
        <v>126</v>
      </c>
      <c r="AF110" s="3">
        <v>46</v>
      </c>
      <c r="AG110" s="6">
        <v>14</v>
      </c>
    </row>
    <row r="111" spans="1:33" ht="18" customHeight="1">
      <c r="A111" s="16" t="s">
        <v>204</v>
      </c>
      <c r="C111" s="74" t="s">
        <v>392</v>
      </c>
      <c r="D111" s="38">
        <v>37.509399999999999</v>
      </c>
      <c r="E111" s="20">
        <v>0</v>
      </c>
      <c r="F111" s="20">
        <v>0</v>
      </c>
      <c r="G111" s="20">
        <v>0</v>
      </c>
      <c r="H111" s="20">
        <v>0.68987773731384661</v>
      </c>
      <c r="I111" s="20">
        <v>0.27043354465813907</v>
      </c>
      <c r="J111" s="20">
        <v>0</v>
      </c>
      <c r="K111" s="20">
        <v>0</v>
      </c>
      <c r="L111" s="20">
        <v>3.9688718028014311E-2</v>
      </c>
      <c r="M111" s="20">
        <v>0</v>
      </c>
      <c r="N111" s="39">
        <v>0</v>
      </c>
      <c r="O111" s="20">
        <v>0</v>
      </c>
      <c r="P111" s="47">
        <v>0</v>
      </c>
      <c r="Q111" s="20">
        <v>0</v>
      </c>
      <c r="R111" s="48">
        <v>1</v>
      </c>
      <c r="S111" s="25">
        <v>0</v>
      </c>
      <c r="T111" s="12" t="s">
        <v>4</v>
      </c>
      <c r="U111" s="5" t="s">
        <v>14</v>
      </c>
      <c r="V111" s="6" t="s">
        <v>10</v>
      </c>
      <c r="W111" s="32" t="s">
        <v>257</v>
      </c>
      <c r="X111" s="3">
        <v>405</v>
      </c>
      <c r="Y111" s="3">
        <v>617</v>
      </c>
      <c r="AA111" s="11">
        <v>61</v>
      </c>
      <c r="AB111" s="19">
        <v>36</v>
      </c>
      <c r="AC111" s="5">
        <v>5</v>
      </c>
      <c r="AD111" s="3">
        <v>95</v>
      </c>
      <c r="AE111" s="3">
        <v>55</v>
      </c>
      <c r="AF111" s="3">
        <v>77</v>
      </c>
      <c r="AG111" s="6">
        <v>17</v>
      </c>
    </row>
    <row r="112" spans="1:33" ht="18" customHeight="1">
      <c r="A112" s="16" t="s">
        <v>204</v>
      </c>
      <c r="C112" s="74" t="s">
        <v>392</v>
      </c>
      <c r="D112" s="38">
        <v>0</v>
      </c>
      <c r="E112" s="20">
        <v>0</v>
      </c>
      <c r="F112" s="20">
        <v>0</v>
      </c>
      <c r="G112" s="20">
        <v>0</v>
      </c>
      <c r="H112" s="20">
        <v>0</v>
      </c>
      <c r="I112" s="20">
        <v>0</v>
      </c>
      <c r="J112" s="20">
        <v>0</v>
      </c>
      <c r="K112" s="20">
        <v>0</v>
      </c>
      <c r="L112" s="20">
        <v>0</v>
      </c>
      <c r="M112" s="20">
        <v>0</v>
      </c>
      <c r="N112" s="39">
        <v>0</v>
      </c>
      <c r="O112" s="20">
        <v>0</v>
      </c>
      <c r="P112" s="47">
        <v>0</v>
      </c>
      <c r="Q112" s="20">
        <v>0</v>
      </c>
      <c r="R112" s="48">
        <v>0</v>
      </c>
      <c r="S112" s="25">
        <v>0</v>
      </c>
      <c r="T112" s="10" t="s">
        <v>2</v>
      </c>
      <c r="U112" s="5" t="s">
        <v>14</v>
      </c>
      <c r="V112" s="6" t="s">
        <v>10</v>
      </c>
      <c r="W112" s="32" t="s">
        <v>257</v>
      </c>
      <c r="X112" s="3">
        <v>409</v>
      </c>
      <c r="AA112" s="11">
        <f>ABS(400-X112)</f>
        <v>9</v>
      </c>
      <c r="AB112" s="19">
        <f>ABS(460-X112)</f>
        <v>51</v>
      </c>
      <c r="AC112" s="5">
        <v>9</v>
      </c>
      <c r="AD112" s="3">
        <v>91</v>
      </c>
      <c r="AE112" s="3">
        <v>51</v>
      </c>
      <c r="AF112" s="3">
        <v>131</v>
      </c>
      <c r="AG112" s="6">
        <v>191</v>
      </c>
    </row>
    <row r="113" spans="1:33" ht="18" customHeight="1">
      <c r="A113" s="18" t="s">
        <v>155</v>
      </c>
      <c r="B113" s="83" t="s">
        <v>393</v>
      </c>
      <c r="C113" s="76"/>
      <c r="D113" s="38">
        <v>2.9598999999999998</v>
      </c>
      <c r="E113" s="20">
        <v>0</v>
      </c>
      <c r="F113" s="20">
        <v>0.11767289435453901</v>
      </c>
      <c r="G113" s="20">
        <v>0.66836717456670836</v>
      </c>
      <c r="H113" s="20">
        <v>0</v>
      </c>
      <c r="I113" s="20">
        <v>0</v>
      </c>
      <c r="J113" s="20">
        <v>0.12277441805466402</v>
      </c>
      <c r="K113" s="20">
        <v>0</v>
      </c>
      <c r="L113" s="20">
        <v>0</v>
      </c>
      <c r="M113" s="20">
        <v>9.1185513024088644E-2</v>
      </c>
      <c r="N113" s="39">
        <v>0</v>
      </c>
      <c r="O113" s="20">
        <v>0</v>
      </c>
      <c r="P113" s="47">
        <v>0</v>
      </c>
      <c r="Q113" s="20">
        <v>0</v>
      </c>
      <c r="R113" s="48">
        <v>1</v>
      </c>
      <c r="S113" s="25">
        <v>0</v>
      </c>
      <c r="T113" s="10" t="s">
        <v>2</v>
      </c>
      <c r="U113" s="5" t="s">
        <v>13</v>
      </c>
      <c r="V113" s="6" t="s">
        <v>12</v>
      </c>
      <c r="W113" s="51" t="s">
        <v>285</v>
      </c>
      <c r="X113" s="3">
        <v>586</v>
      </c>
      <c r="AA113" s="11">
        <f>ABS(X113-500)</f>
        <v>86</v>
      </c>
      <c r="AB113" s="19">
        <f>ABS(600-X113)</f>
        <v>14</v>
      </c>
      <c r="AC113" s="5">
        <v>186</v>
      </c>
      <c r="AD113" s="3">
        <v>86</v>
      </c>
      <c r="AE113" s="3">
        <v>126</v>
      </c>
      <c r="AF113" s="3">
        <v>46</v>
      </c>
      <c r="AG113" s="6">
        <v>14</v>
      </c>
    </row>
    <row r="114" spans="1:33" ht="18" customHeight="1">
      <c r="A114" s="8" t="s">
        <v>125</v>
      </c>
      <c r="B114" s="82"/>
      <c r="C114" s="72" t="s">
        <v>394</v>
      </c>
      <c r="D114" s="38">
        <v>19.669499999999999</v>
      </c>
      <c r="E114" s="20">
        <v>0</v>
      </c>
      <c r="F114" s="20">
        <v>0</v>
      </c>
      <c r="G114" s="20">
        <v>0</v>
      </c>
      <c r="H114" s="20">
        <v>1</v>
      </c>
      <c r="I114" s="20">
        <v>0</v>
      </c>
      <c r="J114" s="20">
        <v>0</v>
      </c>
      <c r="K114" s="20">
        <v>0</v>
      </c>
      <c r="L114" s="20">
        <v>0</v>
      </c>
      <c r="M114" s="20">
        <v>0</v>
      </c>
      <c r="N114" s="39">
        <v>0</v>
      </c>
      <c r="O114" s="20">
        <v>0</v>
      </c>
      <c r="P114" s="47">
        <v>0</v>
      </c>
      <c r="Q114" s="20">
        <v>0</v>
      </c>
      <c r="R114" s="48">
        <v>1</v>
      </c>
      <c r="S114" s="25">
        <v>0</v>
      </c>
      <c r="T114" s="10" t="s">
        <v>2</v>
      </c>
      <c r="U114" s="5" t="s">
        <v>11</v>
      </c>
      <c r="V114" s="6" t="s">
        <v>10</v>
      </c>
      <c r="W114" s="2" t="s">
        <v>240</v>
      </c>
      <c r="X114" s="3">
        <v>396</v>
      </c>
      <c r="Y114" s="3">
        <v>512</v>
      </c>
      <c r="Z114" s="6">
        <v>614</v>
      </c>
      <c r="AA114" s="33">
        <v>43.333333333333336</v>
      </c>
      <c r="AB114" s="19">
        <v>35.333333333333336</v>
      </c>
      <c r="AC114" s="5">
        <v>4</v>
      </c>
      <c r="AD114" s="3">
        <v>12</v>
      </c>
      <c r="AE114" s="3">
        <v>52</v>
      </c>
      <c r="AF114" s="3">
        <v>28</v>
      </c>
      <c r="AG114" s="6">
        <v>14</v>
      </c>
    </row>
    <row r="115" spans="1:33" ht="18" customHeight="1">
      <c r="A115" s="8" t="s">
        <v>186</v>
      </c>
      <c r="C115" s="72" t="s">
        <v>395</v>
      </c>
      <c r="D115" s="38">
        <v>314.36599999999999</v>
      </c>
      <c r="E115" s="20">
        <v>0.98484887042491875</v>
      </c>
      <c r="F115" s="20">
        <v>1.5151129575081275E-2</v>
      </c>
      <c r="G115" s="20">
        <v>0</v>
      </c>
      <c r="H115" s="20">
        <v>0</v>
      </c>
      <c r="I115" s="20">
        <v>0</v>
      </c>
      <c r="J115" s="20">
        <v>0</v>
      </c>
      <c r="K115" s="20">
        <v>0</v>
      </c>
      <c r="L115" s="20">
        <v>0</v>
      </c>
      <c r="M115" s="20">
        <v>0</v>
      </c>
      <c r="N115" s="39">
        <v>0</v>
      </c>
      <c r="O115" s="20">
        <v>0</v>
      </c>
      <c r="P115" s="47">
        <v>0</v>
      </c>
      <c r="Q115" s="20">
        <v>0</v>
      </c>
      <c r="R115" s="48">
        <v>1</v>
      </c>
      <c r="S115" s="25">
        <v>0</v>
      </c>
      <c r="T115" s="10" t="s">
        <v>2</v>
      </c>
      <c r="U115" s="5" t="s">
        <v>13</v>
      </c>
      <c r="V115" s="6" t="s">
        <v>12</v>
      </c>
      <c r="W115" s="51" t="s">
        <v>285</v>
      </c>
      <c r="X115" s="3">
        <v>584</v>
      </c>
      <c r="AA115" s="11">
        <f>ABS(X115-500)</f>
        <v>84</v>
      </c>
      <c r="AB115" s="19">
        <f>ABS(600-X115)</f>
        <v>16</v>
      </c>
      <c r="AC115" s="5">
        <v>184</v>
      </c>
      <c r="AD115" s="3">
        <v>84</v>
      </c>
      <c r="AE115" s="3">
        <v>124</v>
      </c>
      <c r="AF115" s="3">
        <v>44</v>
      </c>
      <c r="AG115" s="6">
        <v>16</v>
      </c>
    </row>
    <row r="116" spans="1:33" ht="18" customHeight="1">
      <c r="A116" s="8" t="s">
        <v>91</v>
      </c>
      <c r="C116" s="72" t="s">
        <v>396</v>
      </c>
      <c r="D116" s="38">
        <v>18.8415</v>
      </c>
      <c r="E116" s="20">
        <v>0.44951304301674494</v>
      </c>
      <c r="F116" s="20">
        <v>2.0964360587002098E-2</v>
      </c>
      <c r="G116" s="20">
        <v>0</v>
      </c>
      <c r="H116" s="20">
        <v>0.52952259639625299</v>
      </c>
      <c r="I116" s="20">
        <v>0</v>
      </c>
      <c r="J116" s="20">
        <v>0</v>
      </c>
      <c r="K116" s="20">
        <v>0</v>
      </c>
      <c r="L116" s="20">
        <v>0</v>
      </c>
      <c r="M116" s="20">
        <v>0</v>
      </c>
      <c r="N116" s="39">
        <v>0</v>
      </c>
      <c r="O116" s="20">
        <v>0</v>
      </c>
      <c r="P116" s="47">
        <v>0</v>
      </c>
      <c r="Q116" s="20">
        <v>0</v>
      </c>
      <c r="R116" s="48">
        <v>1</v>
      </c>
      <c r="S116" s="25">
        <v>0</v>
      </c>
      <c r="T116" s="10" t="s">
        <v>2</v>
      </c>
      <c r="U116" s="5" t="s">
        <v>15</v>
      </c>
      <c r="V116" s="6" t="s">
        <v>10</v>
      </c>
      <c r="W116" s="2" t="s">
        <v>261</v>
      </c>
      <c r="X116" s="3">
        <v>508</v>
      </c>
      <c r="Y116" s="15">
        <v>627</v>
      </c>
      <c r="Z116" s="6">
        <v>690</v>
      </c>
      <c r="AA116" s="11">
        <v>108.33333333333333</v>
      </c>
      <c r="AB116" s="19">
        <v>49.666666666666664</v>
      </c>
      <c r="AC116" s="5">
        <v>108</v>
      </c>
      <c r="AD116" s="3">
        <v>8</v>
      </c>
      <c r="AE116" s="3">
        <v>48</v>
      </c>
      <c r="AF116" s="3">
        <v>32</v>
      </c>
      <c r="AG116" s="6">
        <v>27</v>
      </c>
    </row>
    <row r="117" spans="1:33" ht="18" customHeight="1">
      <c r="A117" s="8" t="s">
        <v>128</v>
      </c>
      <c r="B117" s="78" t="s">
        <v>58</v>
      </c>
      <c r="C117" s="72" t="s">
        <v>397</v>
      </c>
      <c r="D117" s="38">
        <v>344.29650000000004</v>
      </c>
      <c r="E117" s="20">
        <v>0.89714533839292576</v>
      </c>
      <c r="F117" s="20">
        <v>9.9168884958168321E-2</v>
      </c>
      <c r="G117" s="20">
        <v>0</v>
      </c>
      <c r="H117" s="20">
        <v>1.6119826951479321E-3</v>
      </c>
      <c r="I117" s="20">
        <v>0</v>
      </c>
      <c r="J117" s="20">
        <v>0</v>
      </c>
      <c r="K117" s="20">
        <v>0</v>
      </c>
      <c r="L117" s="20">
        <v>0</v>
      </c>
      <c r="M117" s="20">
        <v>0</v>
      </c>
      <c r="N117" s="39">
        <v>0</v>
      </c>
      <c r="O117" s="20">
        <v>2.0737939537578804E-3</v>
      </c>
      <c r="P117" s="47">
        <v>0</v>
      </c>
      <c r="Q117" s="20">
        <v>0</v>
      </c>
      <c r="R117" s="48">
        <v>0.99792620604624205</v>
      </c>
      <c r="S117" s="25">
        <v>2.0737939537578804E-3</v>
      </c>
      <c r="T117" s="10" t="s">
        <v>2</v>
      </c>
      <c r="U117" s="5" t="s">
        <v>13</v>
      </c>
      <c r="V117" s="6" t="s">
        <v>12</v>
      </c>
      <c r="W117" s="51" t="s">
        <v>285</v>
      </c>
      <c r="X117" s="3">
        <v>593</v>
      </c>
      <c r="AA117" s="11">
        <f>ABS(X117-500)</f>
        <v>93</v>
      </c>
      <c r="AB117" s="19">
        <f>ABS(600-X117)</f>
        <v>7</v>
      </c>
      <c r="AC117" s="5">
        <v>193</v>
      </c>
      <c r="AD117" s="3">
        <v>93</v>
      </c>
      <c r="AE117" s="3">
        <v>133</v>
      </c>
      <c r="AF117" s="3">
        <v>53</v>
      </c>
      <c r="AG117" s="6">
        <v>7</v>
      </c>
    </row>
    <row r="118" spans="1:33" ht="18" customHeight="1">
      <c r="A118" s="8" t="s">
        <v>161</v>
      </c>
      <c r="B118" s="78" t="s">
        <v>67</v>
      </c>
      <c r="C118" s="72" t="s">
        <v>398</v>
      </c>
      <c r="D118" s="38">
        <v>148.7133</v>
      </c>
      <c r="E118" s="20">
        <v>0.33322977837221013</v>
      </c>
      <c r="F118" s="20">
        <v>4.6786669383303309E-2</v>
      </c>
      <c r="G118" s="20">
        <v>0</v>
      </c>
      <c r="H118" s="20">
        <v>0</v>
      </c>
      <c r="I118" s="20">
        <v>0</v>
      </c>
      <c r="J118" s="20">
        <v>0</v>
      </c>
      <c r="K118" s="20">
        <v>2.936522826135927E-3</v>
      </c>
      <c r="L118" s="20">
        <v>0</v>
      </c>
      <c r="M118" s="20">
        <v>0</v>
      </c>
      <c r="N118" s="39">
        <v>3.641167266142302E-2</v>
      </c>
      <c r="O118" s="20">
        <v>0</v>
      </c>
      <c r="P118" s="47">
        <v>0.49433574535700575</v>
      </c>
      <c r="Q118" s="20">
        <v>0</v>
      </c>
      <c r="R118" s="48">
        <v>0.3829529705816494</v>
      </c>
      <c r="S118" s="25">
        <v>0.53074741801842873</v>
      </c>
      <c r="T118" s="52" t="s">
        <v>286</v>
      </c>
      <c r="U118" s="5" t="s">
        <v>13</v>
      </c>
      <c r="V118" s="6" t="s">
        <v>12</v>
      </c>
      <c r="W118" s="2" t="s">
        <v>239</v>
      </c>
      <c r="X118" s="3">
        <v>592</v>
      </c>
      <c r="AA118" s="11">
        <f>ABS(X118-500)</f>
        <v>92</v>
      </c>
      <c r="AB118" s="19">
        <f>ABS(600-X118)</f>
        <v>8</v>
      </c>
      <c r="AC118" s="5">
        <v>192</v>
      </c>
      <c r="AD118" s="3">
        <v>92</v>
      </c>
      <c r="AE118" s="3">
        <v>132</v>
      </c>
      <c r="AF118" s="3">
        <v>52</v>
      </c>
      <c r="AG118" s="6">
        <v>8</v>
      </c>
    </row>
    <row r="119" spans="1:33" ht="18" customHeight="1">
      <c r="A119" s="8" t="s">
        <v>74</v>
      </c>
      <c r="C119" s="72" t="s">
        <v>399</v>
      </c>
      <c r="D119" s="38">
        <v>67.420500000000004</v>
      </c>
      <c r="E119" s="20">
        <v>0.98780786259372144</v>
      </c>
      <c r="F119" s="20">
        <v>1.2192137406278504E-2</v>
      </c>
      <c r="G119" s="20">
        <v>0</v>
      </c>
      <c r="H119" s="20">
        <v>0</v>
      </c>
      <c r="I119" s="20">
        <v>0</v>
      </c>
      <c r="J119" s="20">
        <v>0</v>
      </c>
      <c r="K119" s="20">
        <v>0</v>
      </c>
      <c r="L119" s="20">
        <v>0</v>
      </c>
      <c r="M119" s="20">
        <v>0</v>
      </c>
      <c r="N119" s="39">
        <v>0</v>
      </c>
      <c r="O119" s="20">
        <v>0</v>
      </c>
      <c r="P119" s="47">
        <v>0</v>
      </c>
      <c r="Q119" s="20">
        <v>0</v>
      </c>
      <c r="R119" s="48">
        <v>1</v>
      </c>
      <c r="S119" s="25">
        <v>0</v>
      </c>
      <c r="T119" s="10" t="s">
        <v>2</v>
      </c>
      <c r="U119" s="5" t="s">
        <v>13</v>
      </c>
      <c r="V119" s="6" t="s">
        <v>12</v>
      </c>
      <c r="W119" s="51" t="s">
        <v>285</v>
      </c>
      <c r="X119" s="3">
        <v>583</v>
      </c>
      <c r="AA119" s="11">
        <f>ABS(X119-500)</f>
        <v>83</v>
      </c>
      <c r="AB119" s="19">
        <f>ABS(600-X119)</f>
        <v>17</v>
      </c>
      <c r="AC119" s="5">
        <v>183</v>
      </c>
      <c r="AD119" s="3">
        <v>83</v>
      </c>
      <c r="AE119" s="3">
        <v>123</v>
      </c>
      <c r="AF119" s="3">
        <v>43</v>
      </c>
      <c r="AG119" s="6">
        <v>17</v>
      </c>
    </row>
    <row r="120" spans="1:33" ht="18" customHeight="1">
      <c r="A120" s="16" t="s">
        <v>207</v>
      </c>
      <c r="C120" s="74" t="s">
        <v>400</v>
      </c>
      <c r="D120" s="38">
        <v>219.9898</v>
      </c>
      <c r="E120" s="20">
        <v>4.554620259666585E-2</v>
      </c>
      <c r="F120" s="20">
        <v>2.4192030721424357E-3</v>
      </c>
      <c r="G120" s="20">
        <v>0</v>
      </c>
      <c r="H120" s="20">
        <v>2.60007509439074E-2</v>
      </c>
      <c r="I120" s="20">
        <v>5.7189015127064981E-3</v>
      </c>
      <c r="J120" s="20">
        <v>6.2457441208637852E-2</v>
      </c>
      <c r="K120" s="20">
        <v>0</v>
      </c>
      <c r="L120" s="20">
        <v>6.094828032936072E-2</v>
      </c>
      <c r="M120" s="20">
        <v>0.79383544146137686</v>
      </c>
      <c r="N120" s="39">
        <v>0</v>
      </c>
      <c r="O120" s="20">
        <v>0</v>
      </c>
      <c r="P120" s="47">
        <v>0</v>
      </c>
      <c r="Q120" s="20">
        <v>3.0737788752023959E-3</v>
      </c>
      <c r="R120" s="48">
        <v>0.99692622112479756</v>
      </c>
      <c r="S120" s="25">
        <v>0</v>
      </c>
      <c r="T120" s="10" t="s">
        <v>2</v>
      </c>
      <c r="U120" s="5" t="s">
        <v>16</v>
      </c>
      <c r="V120" s="6" t="s">
        <v>10</v>
      </c>
      <c r="W120" s="51" t="s">
        <v>285</v>
      </c>
      <c r="X120" s="3">
        <v>389</v>
      </c>
      <c r="Y120" s="3">
        <v>499</v>
      </c>
      <c r="Z120" s="6">
        <v>649</v>
      </c>
      <c r="AA120" s="11">
        <v>53.666666666666664</v>
      </c>
      <c r="AB120" s="19">
        <v>53</v>
      </c>
      <c r="AC120" s="5">
        <v>11</v>
      </c>
      <c r="AD120" s="3">
        <v>1</v>
      </c>
      <c r="AE120" s="3">
        <v>39</v>
      </c>
      <c r="AF120" s="3">
        <v>41</v>
      </c>
      <c r="AG120" s="6">
        <v>49</v>
      </c>
    </row>
    <row r="121" spans="1:33" ht="18" customHeight="1">
      <c r="A121" s="16" t="s">
        <v>208</v>
      </c>
      <c r="B121" s="80" t="s">
        <v>401</v>
      </c>
      <c r="C121" s="74" t="s">
        <v>402</v>
      </c>
      <c r="D121" s="38">
        <v>19.582100000000001</v>
      </c>
      <c r="E121" s="20">
        <v>0</v>
      </c>
      <c r="F121" s="20">
        <v>0</v>
      </c>
      <c r="G121" s="20">
        <v>0</v>
      </c>
      <c r="H121" s="20">
        <v>0</v>
      </c>
      <c r="I121" s="20">
        <v>7.8745384815724559E-3</v>
      </c>
      <c r="J121" s="20">
        <v>0</v>
      </c>
      <c r="K121" s="20">
        <v>0</v>
      </c>
      <c r="L121" s="20">
        <v>0</v>
      </c>
      <c r="M121" s="20">
        <v>0</v>
      </c>
      <c r="N121" s="39">
        <v>0.80569499696151081</v>
      </c>
      <c r="O121" s="20">
        <v>0.14651646146225378</v>
      </c>
      <c r="P121" s="47">
        <v>0</v>
      </c>
      <c r="Q121" s="20">
        <v>3.9914003094662982E-2</v>
      </c>
      <c r="R121" s="48">
        <v>7.8745384815724559E-3</v>
      </c>
      <c r="S121" s="25">
        <v>0.95221145842376465</v>
      </c>
      <c r="T121" s="40" t="s">
        <v>3</v>
      </c>
      <c r="U121" s="5" t="s">
        <v>18</v>
      </c>
      <c r="V121" s="6" t="s">
        <v>12</v>
      </c>
      <c r="W121" s="2" t="s">
        <v>271</v>
      </c>
      <c r="X121" s="3">
        <v>567</v>
      </c>
      <c r="AA121" s="11">
        <f>ABS(X121-500)</f>
        <v>67</v>
      </c>
      <c r="AB121" s="19">
        <f>ABS(540-X121)</f>
        <v>27</v>
      </c>
      <c r="AC121" s="5">
        <v>167</v>
      </c>
      <c r="AD121" s="3">
        <v>67</v>
      </c>
      <c r="AE121" s="3">
        <v>107</v>
      </c>
      <c r="AF121" s="3">
        <v>27</v>
      </c>
      <c r="AG121" s="6">
        <v>33</v>
      </c>
    </row>
    <row r="122" spans="1:33" ht="18" customHeight="1">
      <c r="A122" s="16" t="s">
        <v>208</v>
      </c>
      <c r="B122" s="80" t="s">
        <v>403</v>
      </c>
      <c r="C122" s="74"/>
      <c r="D122" s="38">
        <v>47.354500000000002</v>
      </c>
      <c r="E122" s="20">
        <v>0</v>
      </c>
      <c r="F122" s="20">
        <v>0</v>
      </c>
      <c r="G122" s="20">
        <v>0</v>
      </c>
      <c r="H122" s="20">
        <v>0</v>
      </c>
      <c r="I122" s="20">
        <v>0</v>
      </c>
      <c r="J122" s="20">
        <v>0</v>
      </c>
      <c r="K122" s="20">
        <v>0</v>
      </c>
      <c r="L122" s="20">
        <v>0</v>
      </c>
      <c r="M122" s="20">
        <v>1.9368803387217689E-2</v>
      </c>
      <c r="N122" s="39">
        <v>0.85116725971132634</v>
      </c>
      <c r="O122" s="20">
        <v>0.12002660781974257</v>
      </c>
      <c r="P122" s="47">
        <v>0</v>
      </c>
      <c r="Q122" s="20">
        <v>9.4373290817134584E-3</v>
      </c>
      <c r="R122" s="48">
        <v>1.9368803387217689E-2</v>
      </c>
      <c r="S122" s="25">
        <v>0.97119386753106896</v>
      </c>
      <c r="T122" s="40" t="s">
        <v>3</v>
      </c>
      <c r="U122" s="5" t="s">
        <v>18</v>
      </c>
      <c r="V122" s="6" t="s">
        <v>12</v>
      </c>
      <c r="W122" s="2" t="s">
        <v>271</v>
      </c>
      <c r="X122" s="3">
        <v>569</v>
      </c>
      <c r="AA122" s="11">
        <f>ABS(X122-500)</f>
        <v>69</v>
      </c>
      <c r="AB122" s="19">
        <f>ABS(540-X122)</f>
        <v>29</v>
      </c>
      <c r="AC122" s="5">
        <v>169</v>
      </c>
      <c r="AD122" s="3">
        <v>69</v>
      </c>
      <c r="AE122" s="3">
        <v>109</v>
      </c>
      <c r="AF122" s="3">
        <v>29</v>
      </c>
      <c r="AG122" s="6">
        <v>31</v>
      </c>
    </row>
    <row r="123" spans="1:33" ht="18" customHeight="1">
      <c r="A123" s="7" t="s">
        <v>131</v>
      </c>
      <c r="B123" s="78" t="s">
        <v>59</v>
      </c>
      <c r="C123" s="72" t="s">
        <v>404</v>
      </c>
      <c r="D123" s="38">
        <v>236.84499999999997</v>
      </c>
      <c r="E123" s="20">
        <v>0.96047837193100971</v>
      </c>
      <c r="F123" s="20">
        <v>3.9521628068990275E-2</v>
      </c>
      <c r="G123" s="20">
        <v>0</v>
      </c>
      <c r="H123" s="20">
        <v>0</v>
      </c>
      <c r="I123" s="20">
        <v>0</v>
      </c>
      <c r="J123" s="20">
        <v>0</v>
      </c>
      <c r="K123" s="20">
        <v>0</v>
      </c>
      <c r="L123" s="20">
        <v>0</v>
      </c>
      <c r="M123" s="20">
        <v>0</v>
      </c>
      <c r="N123" s="39">
        <v>0</v>
      </c>
      <c r="O123" s="20">
        <v>0</v>
      </c>
      <c r="P123" s="47">
        <v>0</v>
      </c>
      <c r="Q123" s="20">
        <v>0</v>
      </c>
      <c r="R123" s="48">
        <v>1</v>
      </c>
      <c r="S123" s="25">
        <v>0</v>
      </c>
      <c r="T123" s="10" t="s">
        <v>2</v>
      </c>
      <c r="U123" s="5" t="s">
        <v>13</v>
      </c>
      <c r="V123" s="6" t="s">
        <v>12</v>
      </c>
      <c r="W123" s="51" t="s">
        <v>285</v>
      </c>
      <c r="X123" s="3">
        <v>584</v>
      </c>
      <c r="AA123" s="11">
        <f>ABS(X123-500)</f>
        <v>84</v>
      </c>
      <c r="AB123" s="19">
        <f>ABS(600-X123)</f>
        <v>16</v>
      </c>
      <c r="AC123" s="5">
        <v>184</v>
      </c>
      <c r="AD123" s="3">
        <v>84</v>
      </c>
      <c r="AE123" s="3">
        <v>124</v>
      </c>
      <c r="AF123" s="3">
        <v>44</v>
      </c>
      <c r="AG123" s="6">
        <v>16</v>
      </c>
    </row>
    <row r="124" spans="1:33" ht="18" customHeight="1">
      <c r="A124" s="8" t="s">
        <v>115</v>
      </c>
      <c r="B124" s="78" t="s">
        <v>53</v>
      </c>
      <c r="C124" s="72" t="s">
        <v>405</v>
      </c>
      <c r="D124" s="38">
        <v>630.37249999999995</v>
      </c>
      <c r="E124" s="20">
        <v>0.98469159108305016</v>
      </c>
      <c r="F124" s="20">
        <v>1.1900899864762502E-2</v>
      </c>
      <c r="G124" s="20">
        <v>0</v>
      </c>
      <c r="H124" s="20">
        <v>3.4075090521873967E-3</v>
      </c>
      <c r="I124" s="20">
        <v>0</v>
      </c>
      <c r="J124" s="20">
        <v>0</v>
      </c>
      <c r="K124" s="20">
        <v>0</v>
      </c>
      <c r="L124" s="20">
        <v>0</v>
      </c>
      <c r="M124" s="20">
        <v>0</v>
      </c>
      <c r="N124" s="39">
        <v>0</v>
      </c>
      <c r="O124" s="20">
        <v>0</v>
      </c>
      <c r="P124" s="47">
        <v>0</v>
      </c>
      <c r="Q124" s="20">
        <v>0</v>
      </c>
      <c r="R124" s="48">
        <v>1</v>
      </c>
      <c r="S124" s="25">
        <v>0</v>
      </c>
      <c r="T124" s="10" t="s">
        <v>2</v>
      </c>
      <c r="U124" s="5" t="s">
        <v>13</v>
      </c>
      <c r="V124" s="6" t="s">
        <v>12</v>
      </c>
      <c r="W124" s="51" t="s">
        <v>285</v>
      </c>
      <c r="X124" s="3">
        <v>593</v>
      </c>
      <c r="AA124" s="11">
        <f>ABS(X124-500)</f>
        <v>93</v>
      </c>
      <c r="AB124" s="19">
        <f>ABS(600-X124)</f>
        <v>7</v>
      </c>
      <c r="AC124" s="5">
        <v>193</v>
      </c>
      <c r="AD124" s="3">
        <v>93</v>
      </c>
      <c r="AE124" s="3">
        <v>133</v>
      </c>
      <c r="AF124" s="3">
        <v>53</v>
      </c>
      <c r="AG124" s="6">
        <v>7</v>
      </c>
    </row>
    <row r="125" spans="1:33" ht="18" customHeight="1">
      <c r="A125" s="8" t="s">
        <v>127</v>
      </c>
      <c r="C125" s="72" t="s">
        <v>406</v>
      </c>
      <c r="D125" s="38">
        <v>0</v>
      </c>
      <c r="E125" s="20">
        <v>0</v>
      </c>
      <c r="F125" s="20">
        <v>0</v>
      </c>
      <c r="G125" s="20">
        <v>0</v>
      </c>
      <c r="H125" s="20">
        <v>0</v>
      </c>
      <c r="I125" s="20">
        <v>0</v>
      </c>
      <c r="J125" s="20">
        <v>0</v>
      </c>
      <c r="K125" s="20">
        <v>0</v>
      </c>
      <c r="L125" s="20">
        <v>0</v>
      </c>
      <c r="M125" s="20">
        <v>0</v>
      </c>
      <c r="N125" s="39">
        <v>0</v>
      </c>
      <c r="O125" s="20">
        <v>0</v>
      </c>
      <c r="P125" s="47">
        <v>0</v>
      </c>
      <c r="Q125" s="20">
        <v>0</v>
      </c>
      <c r="R125" s="48">
        <v>0</v>
      </c>
      <c r="S125" s="25">
        <v>0</v>
      </c>
      <c r="T125" s="12" t="s">
        <v>4</v>
      </c>
      <c r="U125" s="5" t="s">
        <v>14</v>
      </c>
      <c r="V125" s="6" t="s">
        <v>10</v>
      </c>
      <c r="W125" s="51" t="s">
        <v>285</v>
      </c>
      <c r="X125" s="3">
        <v>417</v>
      </c>
      <c r="Y125" s="3">
        <v>505</v>
      </c>
      <c r="AA125" s="11">
        <v>11</v>
      </c>
      <c r="AB125" s="19">
        <v>39</v>
      </c>
      <c r="AC125" s="5">
        <v>17</v>
      </c>
      <c r="AD125" s="3">
        <v>5</v>
      </c>
      <c r="AE125" s="3">
        <v>43</v>
      </c>
      <c r="AF125" s="3">
        <v>35</v>
      </c>
      <c r="AG125" s="6">
        <v>95</v>
      </c>
    </row>
    <row r="126" spans="1:33" ht="18" customHeight="1">
      <c r="A126" s="16" t="s">
        <v>209</v>
      </c>
      <c r="C126" s="74" t="s">
        <v>407</v>
      </c>
      <c r="D126" s="38">
        <v>789.10329999999999</v>
      </c>
      <c r="E126" s="20">
        <v>4.6588830638523496E-2</v>
      </c>
      <c r="F126" s="20">
        <v>6.2089462811776349E-3</v>
      </c>
      <c r="G126" s="20">
        <v>0</v>
      </c>
      <c r="H126" s="20">
        <v>3.4567844286039609E-2</v>
      </c>
      <c r="I126" s="20">
        <v>1.7059490183351154E-2</v>
      </c>
      <c r="J126" s="20">
        <v>5.0324209770761318E-2</v>
      </c>
      <c r="K126" s="20">
        <v>0</v>
      </c>
      <c r="L126" s="20">
        <v>0.1179632628579807</v>
      </c>
      <c r="M126" s="20">
        <v>0.72728741598216606</v>
      </c>
      <c r="N126" s="39">
        <v>0</v>
      </c>
      <c r="O126" s="20">
        <v>0</v>
      </c>
      <c r="P126" s="47">
        <v>0</v>
      </c>
      <c r="Q126" s="20">
        <v>0</v>
      </c>
      <c r="R126" s="48">
        <v>1</v>
      </c>
      <c r="S126" s="25">
        <v>0</v>
      </c>
      <c r="T126" s="10" t="s">
        <v>2</v>
      </c>
      <c r="U126" s="5" t="s">
        <v>16</v>
      </c>
      <c r="V126" s="6" t="s">
        <v>10</v>
      </c>
      <c r="W126" s="51" t="s">
        <v>285</v>
      </c>
      <c r="X126" s="3">
        <v>400</v>
      </c>
      <c r="Y126" s="3">
        <v>473</v>
      </c>
      <c r="Z126" s="6">
        <v>668</v>
      </c>
      <c r="AA126" s="11">
        <v>65</v>
      </c>
      <c r="AB126" s="19">
        <v>47</v>
      </c>
      <c r="AC126" s="5">
        <v>0</v>
      </c>
      <c r="AD126" s="3">
        <v>27</v>
      </c>
      <c r="AE126" s="3">
        <v>13</v>
      </c>
      <c r="AF126" s="3">
        <v>67</v>
      </c>
      <c r="AG126" s="6">
        <v>68</v>
      </c>
    </row>
    <row r="127" spans="1:33" ht="18" customHeight="1">
      <c r="A127" s="16" t="s">
        <v>210</v>
      </c>
      <c r="C127" s="74" t="s">
        <v>408</v>
      </c>
      <c r="D127" s="38">
        <v>289.88249999999999</v>
      </c>
      <c r="E127" s="20">
        <v>0.15689080920717877</v>
      </c>
      <c r="F127" s="20">
        <v>1.2040740644916476E-2</v>
      </c>
      <c r="G127" s="20">
        <v>0</v>
      </c>
      <c r="H127" s="20">
        <v>0.71329486947297616</v>
      </c>
      <c r="I127" s="20">
        <v>0.11354014126413288</v>
      </c>
      <c r="J127" s="20">
        <v>4.2334394107957536E-3</v>
      </c>
      <c r="K127" s="20">
        <v>0</v>
      </c>
      <c r="L127" s="20">
        <v>0</v>
      </c>
      <c r="M127" s="20">
        <v>0</v>
      </c>
      <c r="N127" s="39">
        <v>0</v>
      </c>
      <c r="O127" s="20">
        <v>0</v>
      </c>
      <c r="P127" s="47">
        <v>0</v>
      </c>
      <c r="Q127" s="20">
        <v>0</v>
      </c>
      <c r="R127" s="48">
        <v>1</v>
      </c>
      <c r="S127" s="25">
        <v>0</v>
      </c>
      <c r="T127" s="10" t="s">
        <v>2</v>
      </c>
      <c r="U127" s="5" t="s">
        <v>15</v>
      </c>
      <c r="V127" s="6" t="s">
        <v>10</v>
      </c>
      <c r="W127" s="2" t="s">
        <v>248</v>
      </c>
      <c r="X127" s="3">
        <v>516</v>
      </c>
      <c r="Y127" s="15">
        <v>623</v>
      </c>
      <c r="Z127" s="6">
        <v>690</v>
      </c>
      <c r="AA127" s="13">
        <v>109.66666666666667</v>
      </c>
      <c r="AB127" s="19">
        <v>45.666666666666664</v>
      </c>
      <c r="AC127" s="5">
        <v>116</v>
      </c>
      <c r="AD127" s="3">
        <v>16</v>
      </c>
      <c r="AE127" s="3">
        <v>56</v>
      </c>
      <c r="AF127" s="3">
        <v>24</v>
      </c>
      <c r="AG127" s="6">
        <v>23</v>
      </c>
    </row>
    <row r="128" spans="1:33" ht="18" customHeight="1">
      <c r="A128" s="8" t="s">
        <v>103</v>
      </c>
      <c r="B128" s="78"/>
      <c r="C128" s="72" t="s">
        <v>409</v>
      </c>
      <c r="D128" s="38">
        <v>115.3365</v>
      </c>
      <c r="E128" s="20">
        <v>0.3990454019326059</v>
      </c>
      <c r="F128" s="20">
        <v>1.0027181334616535E-2</v>
      </c>
      <c r="G128" s="20">
        <v>0</v>
      </c>
      <c r="H128" s="20">
        <v>0.41281381002544731</v>
      </c>
      <c r="I128" s="20">
        <v>2.9439943122948939E-2</v>
      </c>
      <c r="J128" s="20">
        <v>0</v>
      </c>
      <c r="K128" s="20">
        <v>0</v>
      </c>
      <c r="L128" s="20">
        <v>0</v>
      </c>
      <c r="M128" s="20">
        <v>0</v>
      </c>
      <c r="N128" s="39">
        <v>0.14058429031572833</v>
      </c>
      <c r="O128" s="20">
        <v>8.0893732686530273E-3</v>
      </c>
      <c r="P128" s="47">
        <v>0</v>
      </c>
      <c r="Q128" s="20">
        <v>0</v>
      </c>
      <c r="R128" s="48">
        <v>0.85132633641561872</v>
      </c>
      <c r="S128" s="25">
        <v>0.14867366358438136</v>
      </c>
      <c r="T128" s="52" t="s">
        <v>286</v>
      </c>
      <c r="U128" s="5" t="s">
        <v>11</v>
      </c>
      <c r="V128" s="6" t="s">
        <v>10</v>
      </c>
      <c r="W128" s="51" t="s">
        <v>285</v>
      </c>
      <c r="X128" s="3">
        <v>402</v>
      </c>
      <c r="Y128" s="3">
        <v>569</v>
      </c>
      <c r="AA128" s="11">
        <v>35.5</v>
      </c>
      <c r="AB128" s="19">
        <v>43.5</v>
      </c>
      <c r="AC128" s="5">
        <v>2</v>
      </c>
      <c r="AD128" s="3">
        <v>69</v>
      </c>
      <c r="AE128" s="3">
        <v>58</v>
      </c>
      <c r="AF128" s="3">
        <v>29</v>
      </c>
      <c r="AG128" s="6">
        <v>31</v>
      </c>
    </row>
    <row r="129" spans="1:33" ht="18" customHeight="1">
      <c r="A129" s="8" t="s">
        <v>72</v>
      </c>
      <c r="B129" s="78" t="s">
        <v>25</v>
      </c>
      <c r="C129" s="72" t="s">
        <v>410</v>
      </c>
      <c r="D129" s="38">
        <v>38.957000000000001</v>
      </c>
      <c r="E129" s="20">
        <v>0</v>
      </c>
      <c r="F129" s="20">
        <v>0</v>
      </c>
      <c r="G129" s="20">
        <v>0</v>
      </c>
      <c r="H129" s="20">
        <v>0</v>
      </c>
      <c r="I129" s="20">
        <v>0</v>
      </c>
      <c r="J129" s="20">
        <v>0</v>
      </c>
      <c r="K129" s="20">
        <v>0</v>
      </c>
      <c r="L129" s="20">
        <v>0</v>
      </c>
      <c r="M129" s="20">
        <v>0</v>
      </c>
      <c r="N129" s="39">
        <v>0.87624817106039998</v>
      </c>
      <c r="O129" s="20">
        <v>0.12375182893960006</v>
      </c>
      <c r="P129" s="47">
        <v>0</v>
      </c>
      <c r="Q129" s="20">
        <v>0</v>
      </c>
      <c r="R129" s="48">
        <v>0</v>
      </c>
      <c r="S129" s="25">
        <v>1</v>
      </c>
      <c r="T129" s="40" t="s">
        <v>3</v>
      </c>
      <c r="U129" s="5" t="s">
        <v>13</v>
      </c>
      <c r="V129" s="6" t="s">
        <v>12</v>
      </c>
      <c r="W129" s="51" t="s">
        <v>285</v>
      </c>
      <c r="X129" s="3">
        <v>581</v>
      </c>
      <c r="AA129" s="11">
        <f>ABS(X129-500)</f>
        <v>81</v>
      </c>
      <c r="AB129" s="19">
        <f>ABS(600-X129)</f>
        <v>19</v>
      </c>
      <c r="AC129" s="5">
        <v>181</v>
      </c>
      <c r="AD129" s="3">
        <v>81</v>
      </c>
      <c r="AE129" s="3">
        <v>121</v>
      </c>
      <c r="AF129" s="3">
        <v>41</v>
      </c>
      <c r="AG129" s="6">
        <v>19</v>
      </c>
    </row>
    <row r="130" spans="1:33" ht="18" customHeight="1">
      <c r="A130" s="8" t="s">
        <v>73</v>
      </c>
      <c r="B130" s="84" t="s">
        <v>26</v>
      </c>
      <c r="C130" s="72" t="s">
        <v>411</v>
      </c>
      <c r="D130" s="38">
        <v>29.011500000000002</v>
      </c>
      <c r="E130" s="20">
        <v>0</v>
      </c>
      <c r="F130" s="20">
        <v>0</v>
      </c>
      <c r="G130" s="20">
        <v>0</v>
      </c>
      <c r="H130" s="20">
        <v>0</v>
      </c>
      <c r="I130" s="20">
        <v>0</v>
      </c>
      <c r="J130" s="20">
        <v>0</v>
      </c>
      <c r="K130" s="20">
        <v>0</v>
      </c>
      <c r="L130" s="20">
        <v>0</v>
      </c>
      <c r="M130" s="20">
        <v>0</v>
      </c>
      <c r="N130" s="39">
        <v>0.47627664891508542</v>
      </c>
      <c r="O130" s="20">
        <v>0.52372335108491463</v>
      </c>
      <c r="P130" s="47">
        <v>0</v>
      </c>
      <c r="Q130" s="20">
        <v>0</v>
      </c>
      <c r="R130" s="48">
        <v>0</v>
      </c>
      <c r="S130" s="25">
        <v>1</v>
      </c>
      <c r="T130" s="40" t="s">
        <v>3</v>
      </c>
      <c r="U130" s="5" t="s">
        <v>18</v>
      </c>
      <c r="V130" s="6" t="s">
        <v>12</v>
      </c>
      <c r="W130" s="51" t="s">
        <v>285</v>
      </c>
      <c r="X130" s="3">
        <v>574</v>
      </c>
      <c r="AA130" s="11">
        <f>ABS(X130-500)</f>
        <v>74</v>
      </c>
      <c r="AB130" s="19">
        <f>ABS(600-X130)</f>
        <v>26</v>
      </c>
      <c r="AC130" s="5">
        <v>174</v>
      </c>
      <c r="AD130" s="3">
        <v>74</v>
      </c>
      <c r="AE130" s="3">
        <v>114</v>
      </c>
      <c r="AF130" s="3">
        <v>34</v>
      </c>
      <c r="AG130" s="6">
        <v>26</v>
      </c>
    </row>
    <row r="131" spans="1:33" ht="18" customHeight="1">
      <c r="A131" s="16" t="s">
        <v>211</v>
      </c>
      <c r="C131" s="74" t="s">
        <v>412</v>
      </c>
      <c r="D131" s="38">
        <v>61.020400000000002</v>
      </c>
      <c r="E131" s="20">
        <v>0.99069983153175001</v>
      </c>
      <c r="F131" s="20">
        <v>9.3001684682499624E-3</v>
      </c>
      <c r="G131" s="20">
        <v>0</v>
      </c>
      <c r="H131" s="20">
        <v>0</v>
      </c>
      <c r="I131" s="20">
        <v>0</v>
      </c>
      <c r="J131" s="20">
        <v>0</v>
      </c>
      <c r="K131" s="20">
        <v>0</v>
      </c>
      <c r="L131" s="20">
        <v>0</v>
      </c>
      <c r="M131" s="20">
        <v>0</v>
      </c>
      <c r="N131" s="39">
        <v>0</v>
      </c>
      <c r="O131" s="20">
        <v>0</v>
      </c>
      <c r="P131" s="47">
        <v>0</v>
      </c>
      <c r="Q131" s="20">
        <v>0</v>
      </c>
      <c r="R131" s="48">
        <v>1</v>
      </c>
      <c r="S131" s="25">
        <v>0</v>
      </c>
      <c r="T131" s="10" t="s">
        <v>2</v>
      </c>
      <c r="U131" s="5" t="s">
        <v>11</v>
      </c>
      <c r="V131" s="6" t="s">
        <v>10</v>
      </c>
      <c r="W131" s="51" t="s">
        <v>285</v>
      </c>
      <c r="X131" s="3">
        <v>393</v>
      </c>
      <c r="Y131" s="3">
        <v>580</v>
      </c>
      <c r="AA131" s="11">
        <v>43.5</v>
      </c>
      <c r="AB131" s="19">
        <v>43.5</v>
      </c>
      <c r="AC131" s="5">
        <v>7</v>
      </c>
      <c r="AD131" s="3">
        <v>80</v>
      </c>
      <c r="AE131" s="3">
        <v>67</v>
      </c>
      <c r="AF131" s="3">
        <v>40</v>
      </c>
      <c r="AG131" s="6">
        <v>20</v>
      </c>
    </row>
    <row r="132" spans="1:33" ht="18" customHeight="1">
      <c r="A132" s="8" t="s">
        <v>69</v>
      </c>
      <c r="B132" s="78" t="s">
        <v>23</v>
      </c>
      <c r="C132" s="72" t="s">
        <v>413</v>
      </c>
      <c r="D132" s="38">
        <v>23.712</v>
      </c>
      <c r="E132" s="20">
        <v>0</v>
      </c>
      <c r="F132" s="20">
        <v>0</v>
      </c>
      <c r="G132" s="20">
        <v>0</v>
      </c>
      <c r="H132" s="20">
        <v>0</v>
      </c>
      <c r="I132" s="20">
        <v>0</v>
      </c>
      <c r="J132" s="20">
        <v>0</v>
      </c>
      <c r="K132" s="20">
        <v>0</v>
      </c>
      <c r="L132" s="20">
        <v>0</v>
      </c>
      <c r="M132" s="20">
        <v>0</v>
      </c>
      <c r="N132" s="39">
        <v>0.69779014844804321</v>
      </c>
      <c r="O132" s="20">
        <v>0.30220985155195684</v>
      </c>
      <c r="P132" s="47">
        <v>0</v>
      </c>
      <c r="Q132" s="20">
        <v>0</v>
      </c>
      <c r="R132" s="48">
        <v>0</v>
      </c>
      <c r="S132" s="25">
        <v>1</v>
      </c>
      <c r="T132" s="40" t="s">
        <v>3</v>
      </c>
      <c r="U132" s="5" t="s">
        <v>13</v>
      </c>
      <c r="V132" s="6" t="s">
        <v>12</v>
      </c>
      <c r="W132" s="51" t="s">
        <v>285</v>
      </c>
      <c r="X132" s="3">
        <v>591</v>
      </c>
      <c r="AA132" s="11">
        <f>ABS(X132-500)</f>
        <v>91</v>
      </c>
      <c r="AB132" s="19">
        <f>ABS(600-X132)</f>
        <v>9</v>
      </c>
      <c r="AC132" s="5">
        <v>191</v>
      </c>
      <c r="AD132" s="3">
        <v>91</v>
      </c>
      <c r="AE132" s="3">
        <v>131</v>
      </c>
      <c r="AF132" s="3">
        <v>51</v>
      </c>
      <c r="AG132" s="6">
        <v>9</v>
      </c>
    </row>
    <row r="133" spans="1:33" ht="18" customHeight="1">
      <c r="A133" s="16" t="s">
        <v>212</v>
      </c>
      <c r="C133" s="74" t="s">
        <v>414</v>
      </c>
      <c r="D133" s="38">
        <v>100.8526</v>
      </c>
      <c r="E133" s="20">
        <v>2.0069884167587152E-2</v>
      </c>
      <c r="F133" s="20">
        <v>0</v>
      </c>
      <c r="G133" s="20">
        <v>0</v>
      </c>
      <c r="H133" s="20">
        <v>2.3799088967463407E-2</v>
      </c>
      <c r="I133" s="20">
        <v>5.1253016778942742E-3</v>
      </c>
      <c r="J133" s="20">
        <v>9.7336112306474987E-2</v>
      </c>
      <c r="K133" s="20">
        <v>0</v>
      </c>
      <c r="L133" s="20">
        <v>1.6505276016681773E-2</v>
      </c>
      <c r="M133" s="20">
        <v>0.83716433686389846</v>
      </c>
      <c r="N133" s="39">
        <v>0</v>
      </c>
      <c r="O133" s="20">
        <v>0</v>
      </c>
      <c r="P133" s="47">
        <v>0</v>
      </c>
      <c r="Q133" s="20">
        <v>0</v>
      </c>
      <c r="R133" s="48">
        <v>1</v>
      </c>
      <c r="S133" s="25">
        <v>0</v>
      </c>
      <c r="T133" s="10" t="s">
        <v>2</v>
      </c>
      <c r="U133" s="5" t="s">
        <v>11</v>
      </c>
      <c r="V133" s="6" t="s">
        <v>10</v>
      </c>
      <c r="W133" s="51" t="s">
        <v>285</v>
      </c>
      <c r="X133" s="3">
        <v>400</v>
      </c>
      <c r="Y133" s="3">
        <v>519</v>
      </c>
      <c r="Z133" s="6">
        <v>629</v>
      </c>
      <c r="AA133" s="11">
        <v>49.333333333333336</v>
      </c>
      <c r="AB133" s="19">
        <v>36.666666666666664</v>
      </c>
      <c r="AC133" s="5">
        <v>0</v>
      </c>
      <c r="AD133" s="3">
        <v>19</v>
      </c>
      <c r="AE133" s="3">
        <v>59</v>
      </c>
      <c r="AF133" s="3">
        <v>21</v>
      </c>
      <c r="AG133" s="6">
        <v>29</v>
      </c>
    </row>
    <row r="134" spans="1:33" ht="18" customHeight="1">
      <c r="A134" s="8" t="s">
        <v>116</v>
      </c>
      <c r="B134" s="78"/>
      <c r="C134" s="72" t="s">
        <v>415</v>
      </c>
      <c r="D134" s="38">
        <v>0</v>
      </c>
      <c r="E134" s="20">
        <v>0</v>
      </c>
      <c r="F134" s="20">
        <v>0</v>
      </c>
      <c r="G134" s="20">
        <v>0</v>
      </c>
      <c r="H134" s="20">
        <v>0</v>
      </c>
      <c r="I134" s="20">
        <v>0</v>
      </c>
      <c r="J134" s="20">
        <v>0</v>
      </c>
      <c r="K134" s="20">
        <v>0</v>
      </c>
      <c r="L134" s="20">
        <v>0</v>
      </c>
      <c r="M134" s="20">
        <v>0</v>
      </c>
      <c r="N134" s="39">
        <v>0</v>
      </c>
      <c r="O134" s="20">
        <v>0</v>
      </c>
      <c r="P134" s="47">
        <v>0</v>
      </c>
      <c r="Q134" s="20">
        <v>0</v>
      </c>
      <c r="R134" s="48">
        <v>0</v>
      </c>
      <c r="S134" s="25">
        <v>0</v>
      </c>
      <c r="T134" s="12" t="s">
        <v>4</v>
      </c>
      <c r="U134" s="5" t="s">
        <v>14</v>
      </c>
      <c r="V134" s="6" t="s">
        <v>10</v>
      </c>
      <c r="W134" s="51" t="s">
        <v>285</v>
      </c>
      <c r="X134" s="3">
        <v>417</v>
      </c>
      <c r="Y134" s="3">
        <v>502</v>
      </c>
      <c r="AA134" s="11">
        <v>9.5</v>
      </c>
      <c r="AB134" s="19">
        <v>40.5</v>
      </c>
      <c r="AC134" s="5">
        <v>17</v>
      </c>
      <c r="AD134" s="3">
        <v>2</v>
      </c>
      <c r="AE134" s="3">
        <v>42</v>
      </c>
      <c r="AF134" s="3">
        <v>38</v>
      </c>
      <c r="AG134" s="6">
        <v>98</v>
      </c>
    </row>
    <row r="135" spans="1:33" ht="18" customHeight="1">
      <c r="A135" s="16" t="s">
        <v>213</v>
      </c>
      <c r="B135" s="80" t="s">
        <v>416</v>
      </c>
      <c r="C135" s="74"/>
      <c r="D135" s="38">
        <v>62.613999999999997</v>
      </c>
      <c r="E135" s="20">
        <v>2.1993483885393045E-2</v>
      </c>
      <c r="F135" s="20">
        <v>0</v>
      </c>
      <c r="G135" s="20">
        <v>0</v>
      </c>
      <c r="H135" s="20">
        <v>0.15390008624269333</v>
      </c>
      <c r="I135" s="20">
        <v>1.2417350752227937E-2</v>
      </c>
      <c r="J135" s="20">
        <v>0</v>
      </c>
      <c r="K135" s="20">
        <v>0</v>
      </c>
      <c r="L135" s="20">
        <v>0</v>
      </c>
      <c r="M135" s="20">
        <v>4.6507170920241482E-3</v>
      </c>
      <c r="N135" s="39">
        <v>0.7857795381224647</v>
      </c>
      <c r="O135" s="20">
        <v>1.5918165266553808E-2</v>
      </c>
      <c r="P135" s="47">
        <v>0</v>
      </c>
      <c r="Q135" s="20">
        <v>5.3406586386431148E-3</v>
      </c>
      <c r="R135" s="48">
        <v>0.19296163797233845</v>
      </c>
      <c r="S135" s="25">
        <v>0.80169770338901847</v>
      </c>
      <c r="T135" s="52" t="s">
        <v>286</v>
      </c>
      <c r="U135" s="5" t="s">
        <v>13</v>
      </c>
      <c r="V135" s="6" t="s">
        <v>12</v>
      </c>
      <c r="W135" s="32" t="s">
        <v>269</v>
      </c>
      <c r="X135" s="3">
        <v>589</v>
      </c>
      <c r="AA135" s="11">
        <f>ABS(X135-500)</f>
        <v>89</v>
      </c>
      <c r="AB135" s="19">
        <f>ABS(600-X135)</f>
        <v>11</v>
      </c>
      <c r="AC135" s="5">
        <v>189</v>
      </c>
      <c r="AD135" s="3">
        <v>89</v>
      </c>
      <c r="AE135" s="3">
        <v>129</v>
      </c>
      <c r="AF135" s="3">
        <v>49</v>
      </c>
      <c r="AG135" s="6">
        <v>11</v>
      </c>
    </row>
    <row r="136" spans="1:33" ht="18" customHeight="1">
      <c r="A136" s="16" t="s">
        <v>214</v>
      </c>
      <c r="C136" s="74" t="s">
        <v>417</v>
      </c>
      <c r="D136" s="38">
        <v>622.5261999999999</v>
      </c>
      <c r="E136" s="20">
        <v>0.97989177001706929</v>
      </c>
      <c r="F136" s="20">
        <v>1.4641472117960659E-2</v>
      </c>
      <c r="G136" s="20">
        <v>0</v>
      </c>
      <c r="H136" s="20">
        <v>5.0971348675766586E-3</v>
      </c>
      <c r="I136" s="20">
        <v>3.6962299739352341E-4</v>
      </c>
      <c r="J136" s="20">
        <v>0</v>
      </c>
      <c r="K136" s="20">
        <v>0</v>
      </c>
      <c r="L136" s="20">
        <v>0</v>
      </c>
      <c r="M136" s="20">
        <v>0</v>
      </c>
      <c r="N136" s="39">
        <v>0</v>
      </c>
      <c r="O136" s="20">
        <v>0</v>
      </c>
      <c r="P136" s="47">
        <v>0</v>
      </c>
      <c r="Q136" s="20">
        <v>0</v>
      </c>
      <c r="R136" s="48">
        <v>1</v>
      </c>
      <c r="S136" s="25">
        <v>0</v>
      </c>
      <c r="T136" s="10" t="s">
        <v>2</v>
      </c>
      <c r="U136" s="5" t="s">
        <v>13</v>
      </c>
      <c r="V136" s="6" t="s">
        <v>12</v>
      </c>
      <c r="W136" s="51" t="s">
        <v>285</v>
      </c>
      <c r="X136" s="3">
        <v>597</v>
      </c>
      <c r="AA136" s="11">
        <f>ABS(X136-500)</f>
        <v>97</v>
      </c>
      <c r="AB136" s="19">
        <f>ABS(600-X136)</f>
        <v>3</v>
      </c>
      <c r="AC136" s="5">
        <v>197</v>
      </c>
      <c r="AD136" s="3">
        <v>97</v>
      </c>
      <c r="AE136" s="3">
        <v>137</v>
      </c>
      <c r="AF136" s="3">
        <v>57</v>
      </c>
      <c r="AG136" s="6">
        <v>3</v>
      </c>
    </row>
    <row r="137" spans="1:33" ht="18" customHeight="1">
      <c r="A137" s="16" t="s">
        <v>215</v>
      </c>
      <c r="C137" s="74" t="s">
        <v>418</v>
      </c>
      <c r="D137" s="38">
        <v>306.18949999999995</v>
      </c>
      <c r="E137" s="20">
        <v>2.028449701900294E-2</v>
      </c>
      <c r="F137" s="20">
        <v>2.1901469514793944E-3</v>
      </c>
      <c r="G137" s="20">
        <v>0</v>
      </c>
      <c r="H137" s="20">
        <v>0.84875542760284084</v>
      </c>
      <c r="I137" s="20">
        <v>0.12561991838387668</v>
      </c>
      <c r="J137" s="20">
        <v>1.3279358044609633E-3</v>
      </c>
      <c r="K137" s="20">
        <v>0</v>
      </c>
      <c r="L137" s="20">
        <v>0</v>
      </c>
      <c r="M137" s="20">
        <v>9.6018968645234415E-4</v>
      </c>
      <c r="N137" s="39">
        <v>0</v>
      </c>
      <c r="O137" s="20">
        <v>8.6188455188698527E-4</v>
      </c>
      <c r="P137" s="47">
        <v>0</v>
      </c>
      <c r="Q137" s="20">
        <v>0</v>
      </c>
      <c r="R137" s="48">
        <v>0.99913811544811326</v>
      </c>
      <c r="S137" s="25">
        <v>8.6188455188698527E-4</v>
      </c>
      <c r="T137" s="10" t="s">
        <v>2</v>
      </c>
      <c r="U137" s="5" t="s">
        <v>11</v>
      </c>
      <c r="V137" s="6" t="s">
        <v>10</v>
      </c>
      <c r="W137" s="2" t="s">
        <v>266</v>
      </c>
      <c r="X137" s="3">
        <v>436</v>
      </c>
      <c r="Y137" s="3">
        <v>619</v>
      </c>
      <c r="AA137" s="11">
        <v>77.5</v>
      </c>
      <c r="AB137" s="19">
        <v>21.5</v>
      </c>
      <c r="AC137" s="5">
        <v>36</v>
      </c>
      <c r="AD137" s="3">
        <v>64</v>
      </c>
      <c r="AE137" s="3">
        <v>24</v>
      </c>
      <c r="AF137" s="3">
        <v>79</v>
      </c>
      <c r="AG137" s="6">
        <v>19</v>
      </c>
    </row>
    <row r="138" spans="1:33" ht="18" customHeight="1">
      <c r="A138" s="16" t="s">
        <v>215</v>
      </c>
      <c r="B138" s="80" t="s">
        <v>419</v>
      </c>
      <c r="C138" s="74"/>
      <c r="D138" s="38">
        <v>335.70559999999995</v>
      </c>
      <c r="E138" s="20">
        <v>4.1944191577382092E-2</v>
      </c>
      <c r="F138" s="20">
        <v>1.9621358714302056E-3</v>
      </c>
      <c r="G138" s="20">
        <v>0</v>
      </c>
      <c r="H138" s="20">
        <v>0.86188910759903936</v>
      </c>
      <c r="I138" s="20">
        <v>9.0205525317420987E-2</v>
      </c>
      <c r="J138" s="20">
        <v>0</v>
      </c>
      <c r="K138" s="20">
        <v>0</v>
      </c>
      <c r="L138" s="20">
        <v>7.4231707782056676E-4</v>
      </c>
      <c r="M138" s="20">
        <v>3.2567225569070045E-3</v>
      </c>
      <c r="N138" s="39">
        <v>0</v>
      </c>
      <c r="O138" s="20">
        <v>0</v>
      </c>
      <c r="P138" s="47">
        <v>0</v>
      </c>
      <c r="Q138" s="20">
        <v>0</v>
      </c>
      <c r="R138" s="48">
        <v>1.0000000000000002</v>
      </c>
      <c r="S138" s="25">
        <v>0</v>
      </c>
      <c r="T138" s="10" t="s">
        <v>2</v>
      </c>
      <c r="U138" s="5" t="s">
        <v>11</v>
      </c>
      <c r="V138" s="6" t="s">
        <v>10</v>
      </c>
      <c r="W138" s="2" t="s">
        <v>266</v>
      </c>
      <c r="X138" s="3">
        <v>435</v>
      </c>
      <c r="Y138" s="3">
        <v>602</v>
      </c>
      <c r="AA138" s="11">
        <v>68.5</v>
      </c>
      <c r="AB138" s="19">
        <v>13.5</v>
      </c>
      <c r="AC138" s="5">
        <v>35</v>
      </c>
      <c r="AD138" s="3">
        <v>65</v>
      </c>
      <c r="AE138" s="3">
        <v>25</v>
      </c>
      <c r="AF138" s="3">
        <v>62</v>
      </c>
      <c r="AG138" s="6">
        <v>2</v>
      </c>
    </row>
    <row r="139" spans="1:33" ht="18" customHeight="1">
      <c r="A139" s="16" t="s">
        <v>216</v>
      </c>
      <c r="B139" s="80" t="s">
        <v>420</v>
      </c>
      <c r="C139" s="74"/>
      <c r="D139" s="38">
        <v>280.75039999999996</v>
      </c>
      <c r="E139" s="20">
        <v>0.91149505040776446</v>
      </c>
      <c r="F139" s="20">
        <v>4.8018809590298007E-2</v>
      </c>
      <c r="G139" s="20">
        <v>0</v>
      </c>
      <c r="H139" s="20">
        <v>3.1972527910913047E-2</v>
      </c>
      <c r="I139" s="20">
        <v>2.4007089571377285E-3</v>
      </c>
      <c r="J139" s="20">
        <v>4.6361465558018809E-3</v>
      </c>
      <c r="K139" s="20">
        <v>0</v>
      </c>
      <c r="L139" s="20">
        <v>0</v>
      </c>
      <c r="M139" s="20">
        <v>1.4767565780850181E-3</v>
      </c>
      <c r="N139" s="39">
        <v>0</v>
      </c>
      <c r="O139" s="20">
        <v>0</v>
      </c>
      <c r="P139" s="47">
        <v>0</v>
      </c>
      <c r="Q139" s="20">
        <v>0</v>
      </c>
      <c r="R139" s="48">
        <v>1.0000000000000002</v>
      </c>
      <c r="S139" s="25">
        <v>0</v>
      </c>
      <c r="T139" s="10" t="s">
        <v>2</v>
      </c>
      <c r="U139" s="5" t="s">
        <v>13</v>
      </c>
      <c r="V139" s="6" t="s">
        <v>12</v>
      </c>
      <c r="W139" s="2" t="s">
        <v>237</v>
      </c>
      <c r="X139" s="3">
        <v>593</v>
      </c>
      <c r="AA139" s="11">
        <f>ABS(X139-500)</f>
        <v>93</v>
      </c>
      <c r="AB139" s="19">
        <f>ABS(600-X139)</f>
        <v>7</v>
      </c>
      <c r="AC139" s="5">
        <v>193</v>
      </c>
      <c r="AD139" s="3">
        <v>93</v>
      </c>
      <c r="AE139" s="3">
        <v>133</v>
      </c>
      <c r="AF139" s="3">
        <v>53</v>
      </c>
      <c r="AG139" s="6">
        <v>7</v>
      </c>
    </row>
    <row r="140" spans="1:33" ht="18" customHeight="1">
      <c r="A140" s="7" t="s">
        <v>177</v>
      </c>
      <c r="B140" s="78" t="s">
        <v>44</v>
      </c>
      <c r="C140" s="72" t="s">
        <v>421</v>
      </c>
      <c r="D140" s="38">
        <v>24.374000000000002</v>
      </c>
      <c r="E140" s="20">
        <v>0</v>
      </c>
      <c r="F140" s="20">
        <v>0</v>
      </c>
      <c r="G140" s="20">
        <v>3.456552063674407E-2</v>
      </c>
      <c r="H140" s="20">
        <v>0</v>
      </c>
      <c r="I140" s="20">
        <v>2.2421432674160989E-2</v>
      </c>
      <c r="J140" s="20">
        <v>0</v>
      </c>
      <c r="K140" s="20">
        <v>0</v>
      </c>
      <c r="L140" s="20">
        <v>0</v>
      </c>
      <c r="M140" s="20">
        <v>0.94301304668909502</v>
      </c>
      <c r="N140" s="39">
        <v>0</v>
      </c>
      <c r="O140" s="20">
        <v>0</v>
      </c>
      <c r="P140" s="47">
        <v>0</v>
      </c>
      <c r="Q140" s="20">
        <v>0</v>
      </c>
      <c r="R140" s="48">
        <v>1</v>
      </c>
      <c r="S140" s="25">
        <v>0</v>
      </c>
      <c r="T140" s="10" t="s">
        <v>2</v>
      </c>
      <c r="U140" s="5" t="s">
        <v>11</v>
      </c>
      <c r="V140" s="6" t="s">
        <v>10</v>
      </c>
      <c r="W140" s="2" t="s">
        <v>247</v>
      </c>
      <c r="X140" s="3">
        <v>417</v>
      </c>
      <c r="Y140" s="3">
        <v>527</v>
      </c>
      <c r="Z140" s="6">
        <v>647</v>
      </c>
      <c r="AA140" s="11">
        <v>63.666666666666664</v>
      </c>
      <c r="AB140" s="19">
        <v>34.333333333333336</v>
      </c>
      <c r="AC140" s="5">
        <v>17</v>
      </c>
      <c r="AD140" s="3">
        <v>27</v>
      </c>
      <c r="AE140" s="3">
        <v>43</v>
      </c>
      <c r="AF140" s="3">
        <v>13</v>
      </c>
      <c r="AG140" s="6">
        <v>47</v>
      </c>
    </row>
    <row r="141" spans="1:33" ht="18" customHeight="1">
      <c r="A141" s="8" t="s">
        <v>110</v>
      </c>
      <c r="B141" s="78"/>
      <c r="C141" s="72" t="s">
        <v>422</v>
      </c>
      <c r="D141" s="38">
        <v>13.464</v>
      </c>
      <c r="E141" s="20">
        <v>0</v>
      </c>
      <c r="F141" s="20">
        <v>0</v>
      </c>
      <c r="G141" s="20">
        <v>0</v>
      </c>
      <c r="H141" s="20">
        <v>0.25527332144979203</v>
      </c>
      <c r="I141" s="20">
        <v>0.49138443256090308</v>
      </c>
      <c r="J141" s="20">
        <v>0</v>
      </c>
      <c r="K141" s="20">
        <v>0</v>
      </c>
      <c r="L141" s="20">
        <v>0</v>
      </c>
      <c r="M141" s="20">
        <v>0.25334224598930483</v>
      </c>
      <c r="N141" s="39">
        <v>0</v>
      </c>
      <c r="O141" s="20">
        <v>0</v>
      </c>
      <c r="P141" s="47">
        <v>0</v>
      </c>
      <c r="Q141" s="20">
        <v>0</v>
      </c>
      <c r="R141" s="48">
        <v>1</v>
      </c>
      <c r="S141" s="25">
        <v>0</v>
      </c>
      <c r="T141" s="10" t="s">
        <v>2</v>
      </c>
      <c r="U141" s="5" t="s">
        <v>17</v>
      </c>
      <c r="V141" s="6" t="s">
        <v>10</v>
      </c>
      <c r="W141" s="51" t="s">
        <v>285</v>
      </c>
      <c r="X141" s="3">
        <v>412</v>
      </c>
      <c r="AA141" s="11">
        <f>ABS(400-X141)</f>
        <v>12</v>
      </c>
      <c r="AB141" s="19">
        <f>ABS(460-X141)</f>
        <v>48</v>
      </c>
      <c r="AC141" s="5">
        <v>12</v>
      </c>
      <c r="AD141" s="3">
        <v>88</v>
      </c>
      <c r="AE141" s="3">
        <v>48</v>
      </c>
      <c r="AF141" s="3">
        <v>128</v>
      </c>
      <c r="AG141" s="6">
        <v>188</v>
      </c>
    </row>
    <row r="142" spans="1:33" ht="18" customHeight="1">
      <c r="A142" s="8" t="s">
        <v>117</v>
      </c>
      <c r="C142" s="72" t="s">
        <v>423</v>
      </c>
      <c r="D142" s="38">
        <v>66.848500000000001</v>
      </c>
      <c r="E142" s="20">
        <v>0</v>
      </c>
      <c r="F142" s="20">
        <v>0</v>
      </c>
      <c r="G142" s="20">
        <v>0</v>
      </c>
      <c r="H142" s="20">
        <v>0.21642220842651666</v>
      </c>
      <c r="I142" s="20">
        <v>0.78357779157348328</v>
      </c>
      <c r="J142" s="20">
        <v>0</v>
      </c>
      <c r="K142" s="20">
        <v>0</v>
      </c>
      <c r="L142" s="20">
        <v>0</v>
      </c>
      <c r="M142" s="20">
        <v>0</v>
      </c>
      <c r="N142" s="39">
        <v>0</v>
      </c>
      <c r="O142" s="20">
        <v>0</v>
      </c>
      <c r="P142" s="47">
        <v>0</v>
      </c>
      <c r="Q142" s="20">
        <v>0</v>
      </c>
      <c r="R142" s="48">
        <v>1</v>
      </c>
      <c r="S142" s="25">
        <v>0</v>
      </c>
      <c r="T142" s="10" t="s">
        <v>2</v>
      </c>
      <c r="U142" s="5" t="s">
        <v>11</v>
      </c>
      <c r="V142" s="6" t="s">
        <v>10</v>
      </c>
      <c r="W142" s="51" t="s">
        <v>285</v>
      </c>
      <c r="X142" s="3">
        <v>385</v>
      </c>
      <c r="Y142" s="3">
        <v>507</v>
      </c>
      <c r="Z142" s="6">
        <v>643</v>
      </c>
      <c r="AA142" s="11">
        <v>55</v>
      </c>
      <c r="AB142" s="19">
        <v>50.333333333333336</v>
      </c>
      <c r="AC142" s="5">
        <v>15</v>
      </c>
      <c r="AD142" s="3">
        <v>7</v>
      </c>
      <c r="AE142" s="3">
        <v>47</v>
      </c>
      <c r="AF142" s="3">
        <v>33</v>
      </c>
      <c r="AG142" s="6">
        <v>43</v>
      </c>
    </row>
    <row r="143" spans="1:33" ht="18" customHeight="1">
      <c r="A143" s="8" t="s">
        <v>112</v>
      </c>
      <c r="B143" s="78" t="s">
        <v>52</v>
      </c>
      <c r="C143" s="72" t="s">
        <v>424</v>
      </c>
      <c r="D143" s="38">
        <v>185.49699999999999</v>
      </c>
      <c r="E143" s="20">
        <v>0.98623966964425314</v>
      </c>
      <c r="F143" s="20">
        <v>8.3532348232046895E-3</v>
      </c>
      <c r="G143" s="20">
        <v>0</v>
      </c>
      <c r="H143" s="20">
        <v>5.407095532542306E-3</v>
      </c>
      <c r="I143" s="20">
        <v>0</v>
      </c>
      <c r="J143" s="20">
        <v>0</v>
      </c>
      <c r="K143" s="20">
        <v>0</v>
      </c>
      <c r="L143" s="20">
        <v>0</v>
      </c>
      <c r="M143" s="20">
        <v>0</v>
      </c>
      <c r="N143" s="39">
        <v>0</v>
      </c>
      <c r="O143" s="20">
        <v>0</v>
      </c>
      <c r="P143" s="47">
        <v>0</v>
      </c>
      <c r="Q143" s="20">
        <v>0</v>
      </c>
      <c r="R143" s="48">
        <v>1.0000000000000002</v>
      </c>
      <c r="S143" s="25">
        <v>0</v>
      </c>
      <c r="T143" s="10" t="s">
        <v>2</v>
      </c>
      <c r="U143" s="5" t="s">
        <v>13</v>
      </c>
      <c r="V143" s="6" t="s">
        <v>12</v>
      </c>
      <c r="W143" s="2" t="s">
        <v>265</v>
      </c>
      <c r="X143" s="3">
        <v>593</v>
      </c>
      <c r="AA143" s="11">
        <f>ABS(X143-500)</f>
        <v>93</v>
      </c>
      <c r="AB143" s="19">
        <f>ABS(600-X143)</f>
        <v>7</v>
      </c>
      <c r="AC143" s="5">
        <v>193</v>
      </c>
      <c r="AD143" s="3">
        <v>93</v>
      </c>
      <c r="AE143" s="3">
        <v>133</v>
      </c>
      <c r="AF143" s="3">
        <v>53</v>
      </c>
      <c r="AG143" s="6">
        <v>7</v>
      </c>
    </row>
    <row r="144" spans="1:33" ht="18" customHeight="1">
      <c r="A144" s="8" t="s">
        <v>122</v>
      </c>
      <c r="B144" s="78" t="s">
        <v>56</v>
      </c>
      <c r="C144" s="72" t="s">
        <v>425</v>
      </c>
      <c r="D144" s="38">
        <v>60.228500000000004</v>
      </c>
      <c r="E144" s="20">
        <v>0</v>
      </c>
      <c r="F144" s="20">
        <v>3.6610574727911202E-3</v>
      </c>
      <c r="G144" s="20">
        <v>0</v>
      </c>
      <c r="H144" s="20">
        <v>2.7179823505483282E-2</v>
      </c>
      <c r="I144" s="20">
        <v>1.9251683173248543E-2</v>
      </c>
      <c r="J144" s="20">
        <v>0</v>
      </c>
      <c r="K144" s="20">
        <v>0</v>
      </c>
      <c r="L144" s="20">
        <v>0</v>
      </c>
      <c r="M144" s="20">
        <v>0</v>
      </c>
      <c r="N144" s="39">
        <v>0.24188714645060061</v>
      </c>
      <c r="O144" s="20">
        <v>0.70802028939787642</v>
      </c>
      <c r="P144" s="47">
        <v>0</v>
      </c>
      <c r="Q144" s="20">
        <v>0</v>
      </c>
      <c r="R144" s="48">
        <v>5.0092564151522946E-2</v>
      </c>
      <c r="S144" s="25">
        <v>0.94990743584847703</v>
      </c>
      <c r="T144" s="40" t="s">
        <v>3</v>
      </c>
      <c r="U144" s="5" t="s">
        <v>13</v>
      </c>
      <c r="V144" s="6" t="s">
        <v>12</v>
      </c>
      <c r="W144" s="51" t="s">
        <v>285</v>
      </c>
      <c r="X144" s="3">
        <v>595</v>
      </c>
      <c r="AA144" s="11">
        <f>ABS(X144-500)</f>
        <v>95</v>
      </c>
      <c r="AB144" s="19">
        <f>ABS(600-X144)</f>
        <v>5</v>
      </c>
      <c r="AC144" s="5">
        <v>195</v>
      </c>
      <c r="AD144" s="3">
        <v>95</v>
      </c>
      <c r="AE144" s="3">
        <v>135</v>
      </c>
      <c r="AF144" s="3">
        <v>55</v>
      </c>
      <c r="AG144" s="6">
        <v>5</v>
      </c>
    </row>
    <row r="145" spans="1:33" ht="18" customHeight="1">
      <c r="A145" s="8" t="s">
        <v>92</v>
      </c>
      <c r="B145" s="78" t="s">
        <v>38</v>
      </c>
      <c r="C145" s="72" t="s">
        <v>426</v>
      </c>
      <c r="D145" s="38">
        <v>42.738</v>
      </c>
      <c r="E145" s="20">
        <v>2.5434039964434461E-2</v>
      </c>
      <c r="F145" s="20">
        <v>0</v>
      </c>
      <c r="G145" s="20">
        <v>0</v>
      </c>
      <c r="H145" s="20">
        <v>0.82562356684917404</v>
      </c>
      <c r="I145" s="20">
        <v>0.14894239318639149</v>
      </c>
      <c r="J145" s="20">
        <v>0</v>
      </c>
      <c r="K145" s="20">
        <v>0</v>
      </c>
      <c r="L145" s="20">
        <v>0</v>
      </c>
      <c r="M145" s="20">
        <v>0</v>
      </c>
      <c r="N145" s="39">
        <v>0</v>
      </c>
      <c r="O145" s="20">
        <v>0</v>
      </c>
      <c r="P145" s="47">
        <v>0</v>
      </c>
      <c r="Q145" s="20">
        <v>0</v>
      </c>
      <c r="R145" s="48">
        <v>1</v>
      </c>
      <c r="S145" s="25">
        <v>0</v>
      </c>
      <c r="T145" s="10" t="s">
        <v>2</v>
      </c>
      <c r="U145" s="5" t="s">
        <v>19</v>
      </c>
      <c r="V145" s="6" t="s">
        <v>10</v>
      </c>
      <c r="W145" s="51" t="s">
        <v>285</v>
      </c>
      <c r="X145" s="3">
        <v>376</v>
      </c>
      <c r="Y145" s="3">
        <v>661</v>
      </c>
      <c r="AA145" s="11">
        <v>92.5</v>
      </c>
      <c r="AB145" s="19">
        <v>72.5</v>
      </c>
      <c r="AC145" s="5">
        <v>24</v>
      </c>
      <c r="AD145" s="3">
        <v>124</v>
      </c>
      <c r="AE145" s="3">
        <v>84</v>
      </c>
      <c r="AF145" s="3">
        <v>121</v>
      </c>
      <c r="AG145" s="6">
        <v>61</v>
      </c>
    </row>
    <row r="146" spans="1:33" ht="18" customHeight="1">
      <c r="A146" s="8" t="s">
        <v>108</v>
      </c>
      <c r="C146" s="72" t="s">
        <v>427</v>
      </c>
      <c r="D146" s="38">
        <v>1257.7470000000001</v>
      </c>
      <c r="E146" s="20">
        <v>0.96473416354799491</v>
      </c>
      <c r="F146" s="20">
        <v>1.7041185548444956E-2</v>
      </c>
      <c r="G146" s="20">
        <v>0</v>
      </c>
      <c r="H146" s="20">
        <v>1.8224650903560093E-2</v>
      </c>
      <c r="I146" s="20">
        <v>0</v>
      </c>
      <c r="J146" s="20">
        <v>0</v>
      </c>
      <c r="K146" s="20">
        <v>0</v>
      </c>
      <c r="L146" s="20">
        <v>0</v>
      </c>
      <c r="M146" s="20">
        <v>0</v>
      </c>
      <c r="N146" s="39">
        <v>0</v>
      </c>
      <c r="O146" s="20">
        <v>0</v>
      </c>
      <c r="P146" s="47">
        <v>0</v>
      </c>
      <c r="Q146" s="20">
        <v>0</v>
      </c>
      <c r="R146" s="48">
        <v>0.99999999999999989</v>
      </c>
      <c r="S146" s="25">
        <v>0</v>
      </c>
      <c r="T146" s="10" t="s">
        <v>2</v>
      </c>
      <c r="U146" s="5" t="s">
        <v>16</v>
      </c>
      <c r="V146" s="6" t="s">
        <v>10</v>
      </c>
      <c r="W146" s="51" t="s">
        <v>285</v>
      </c>
      <c r="X146" s="3">
        <v>392</v>
      </c>
      <c r="Y146" s="3">
        <v>593</v>
      </c>
      <c r="AA146" s="11">
        <v>50.5</v>
      </c>
      <c r="AB146" s="19">
        <v>37.5</v>
      </c>
      <c r="AC146" s="5">
        <v>8</v>
      </c>
      <c r="AD146" s="3">
        <v>93</v>
      </c>
      <c r="AE146" s="3">
        <v>68</v>
      </c>
      <c r="AF146" s="3">
        <v>53</v>
      </c>
      <c r="AG146" s="6">
        <v>7</v>
      </c>
    </row>
    <row r="147" spans="1:33" ht="18" customHeight="1">
      <c r="A147" s="16" t="s">
        <v>217</v>
      </c>
      <c r="B147" s="87" t="s">
        <v>428</v>
      </c>
      <c r="C147" s="74"/>
      <c r="D147" s="38">
        <v>13.0009</v>
      </c>
      <c r="E147" s="20">
        <v>2.9982539670330516E-2</v>
      </c>
      <c r="F147" s="20">
        <v>0</v>
      </c>
      <c r="G147" s="20">
        <v>0</v>
      </c>
      <c r="H147" s="20">
        <v>0.52677122353067862</v>
      </c>
      <c r="I147" s="20">
        <v>0.31018621787722389</v>
      </c>
      <c r="J147" s="20">
        <v>0</v>
      </c>
      <c r="K147" s="20">
        <v>0</v>
      </c>
      <c r="L147" s="20">
        <v>0.10191602119853241</v>
      </c>
      <c r="M147" s="20">
        <v>2.8667246113730588E-2</v>
      </c>
      <c r="N147" s="39">
        <v>2.4767516095039574E-3</v>
      </c>
      <c r="O147" s="20">
        <v>0</v>
      </c>
      <c r="P147" s="47">
        <v>0</v>
      </c>
      <c r="Q147" s="20">
        <v>0</v>
      </c>
      <c r="R147" s="48">
        <v>0.997523248390496</v>
      </c>
      <c r="S147" s="25">
        <v>2.4767516095039574E-3</v>
      </c>
      <c r="T147" s="10" t="s">
        <v>2</v>
      </c>
      <c r="U147" s="5" t="s">
        <v>15</v>
      </c>
      <c r="V147" s="6" t="s">
        <v>10</v>
      </c>
      <c r="W147" s="51" t="s">
        <v>285</v>
      </c>
      <c r="X147" s="3">
        <v>360</v>
      </c>
      <c r="Y147" s="15">
        <v>510</v>
      </c>
      <c r="Z147" s="6">
        <v>634</v>
      </c>
      <c r="AA147" s="13">
        <v>61.333333333333336</v>
      </c>
      <c r="AB147" s="19">
        <v>54.666666666666664</v>
      </c>
      <c r="AC147" s="5">
        <v>40</v>
      </c>
      <c r="AD147" s="3">
        <v>10</v>
      </c>
      <c r="AE147" s="3">
        <v>50</v>
      </c>
      <c r="AF147" s="3">
        <v>30</v>
      </c>
      <c r="AG147" s="6">
        <v>34</v>
      </c>
    </row>
    <row r="148" spans="1:33" ht="18" customHeight="1">
      <c r="A148" s="16" t="s">
        <v>217</v>
      </c>
      <c r="B148" s="87" t="s">
        <v>428</v>
      </c>
      <c r="C148" s="74"/>
      <c r="D148" s="38">
        <v>0</v>
      </c>
      <c r="E148" s="20">
        <v>0</v>
      </c>
      <c r="F148" s="20">
        <v>0</v>
      </c>
      <c r="G148" s="20">
        <v>0</v>
      </c>
      <c r="H148" s="20">
        <v>0</v>
      </c>
      <c r="I148" s="20">
        <v>0</v>
      </c>
      <c r="J148" s="20">
        <v>0</v>
      </c>
      <c r="K148" s="20">
        <v>0</v>
      </c>
      <c r="L148" s="20">
        <v>0</v>
      </c>
      <c r="M148" s="20">
        <v>0</v>
      </c>
      <c r="N148" s="39">
        <v>0</v>
      </c>
      <c r="O148" s="20">
        <v>0</v>
      </c>
      <c r="P148" s="47">
        <v>0</v>
      </c>
      <c r="Q148" s="20">
        <v>0</v>
      </c>
      <c r="R148" s="48">
        <v>0</v>
      </c>
      <c r="S148" s="25">
        <v>0</v>
      </c>
      <c r="T148" s="12" t="s">
        <v>4</v>
      </c>
      <c r="U148" s="5" t="s">
        <v>19</v>
      </c>
      <c r="V148" s="6" t="s">
        <v>10</v>
      </c>
      <c r="W148" s="51" t="s">
        <v>285</v>
      </c>
      <c r="X148" s="3">
        <v>380</v>
      </c>
      <c r="Y148" s="15">
        <v>509</v>
      </c>
      <c r="AA148" s="13">
        <v>14.5</v>
      </c>
      <c r="AB148" s="19">
        <v>55.5</v>
      </c>
      <c r="AC148" s="5">
        <v>20</v>
      </c>
      <c r="AD148" s="3">
        <v>9</v>
      </c>
      <c r="AE148" s="3">
        <v>49</v>
      </c>
      <c r="AF148" s="3">
        <v>31</v>
      </c>
      <c r="AG148" s="6">
        <v>91</v>
      </c>
    </row>
    <row r="149" spans="1:33" ht="18" customHeight="1">
      <c r="A149" s="16" t="s">
        <v>218</v>
      </c>
      <c r="C149" s="74" t="s">
        <v>429</v>
      </c>
      <c r="D149" s="38">
        <v>66.874399999999994</v>
      </c>
      <c r="E149" s="20">
        <v>3.5014893591568674E-2</v>
      </c>
      <c r="F149" s="20">
        <v>3.1671312191212182E-3</v>
      </c>
      <c r="G149" s="20">
        <v>0</v>
      </c>
      <c r="H149" s="20">
        <v>0.17277912026126593</v>
      </c>
      <c r="I149" s="20">
        <v>2.9024559472683124E-2</v>
      </c>
      <c r="J149" s="20">
        <v>0.17728757192587896</v>
      </c>
      <c r="K149" s="20">
        <v>0</v>
      </c>
      <c r="L149" s="20">
        <v>2.6946036151352389E-2</v>
      </c>
      <c r="M149" s="20">
        <v>0.5557806873781298</v>
      </c>
      <c r="N149" s="39">
        <v>0</v>
      </c>
      <c r="O149" s="20">
        <v>0</v>
      </c>
      <c r="P149" s="47">
        <v>0</v>
      </c>
      <c r="Q149" s="20">
        <v>0</v>
      </c>
      <c r="R149" s="48">
        <v>1</v>
      </c>
      <c r="S149" s="25">
        <v>0</v>
      </c>
      <c r="T149" s="10" t="s">
        <v>2</v>
      </c>
      <c r="U149" s="5" t="s">
        <v>16</v>
      </c>
      <c r="V149" s="6" t="s">
        <v>10</v>
      </c>
      <c r="W149" s="51" t="s">
        <v>285</v>
      </c>
      <c r="X149" s="3">
        <v>417</v>
      </c>
      <c r="Y149" s="3">
        <v>509</v>
      </c>
      <c r="Z149" s="6">
        <v>659</v>
      </c>
      <c r="AA149" s="11">
        <v>61.666666666666664</v>
      </c>
      <c r="AB149" s="19">
        <v>44.333333333333336</v>
      </c>
      <c r="AC149" s="5">
        <v>17</v>
      </c>
      <c r="AD149" s="3">
        <v>9</v>
      </c>
      <c r="AE149" s="3">
        <v>43</v>
      </c>
      <c r="AF149" s="3">
        <v>31</v>
      </c>
      <c r="AG149" s="6">
        <v>59</v>
      </c>
    </row>
    <row r="150" spans="1:33" ht="18" customHeight="1">
      <c r="A150" s="8" t="s">
        <v>176</v>
      </c>
      <c r="C150" s="72" t="s">
        <v>430</v>
      </c>
      <c r="D150" s="38">
        <v>6.5909999999999993</v>
      </c>
      <c r="E150" s="20">
        <v>0</v>
      </c>
      <c r="F150" s="20">
        <v>0</v>
      </c>
      <c r="G150" s="20">
        <v>0</v>
      </c>
      <c r="H150" s="20">
        <v>0.65073585191928385</v>
      </c>
      <c r="I150" s="20">
        <v>0.34926414808071615</v>
      </c>
      <c r="J150" s="20">
        <v>0</v>
      </c>
      <c r="K150" s="20">
        <v>0</v>
      </c>
      <c r="L150" s="20">
        <v>0</v>
      </c>
      <c r="M150" s="20">
        <v>0</v>
      </c>
      <c r="N150" s="39">
        <v>0</v>
      </c>
      <c r="O150" s="20">
        <v>0</v>
      </c>
      <c r="P150" s="47">
        <v>0</v>
      </c>
      <c r="Q150" s="20">
        <v>0</v>
      </c>
      <c r="R150" s="48">
        <v>1</v>
      </c>
      <c r="S150" s="25">
        <v>0</v>
      </c>
      <c r="T150" s="10" t="s">
        <v>2</v>
      </c>
      <c r="U150" s="5" t="s">
        <v>11</v>
      </c>
      <c r="V150" s="6" t="s">
        <v>10</v>
      </c>
      <c r="W150" s="51" t="s">
        <v>285</v>
      </c>
      <c r="X150" s="3">
        <v>409</v>
      </c>
      <c r="Y150" s="3">
        <v>515</v>
      </c>
      <c r="Z150" s="6">
        <v>643</v>
      </c>
      <c r="AA150" s="11">
        <v>55.666666666666664</v>
      </c>
      <c r="AB150" s="19">
        <v>39.666666666666664</v>
      </c>
      <c r="AC150" s="5">
        <v>9</v>
      </c>
      <c r="AD150" s="3">
        <v>15</v>
      </c>
      <c r="AE150" s="3">
        <v>51</v>
      </c>
      <c r="AF150" s="3">
        <v>25</v>
      </c>
      <c r="AG150" s="6">
        <v>43</v>
      </c>
    </row>
    <row r="151" spans="1:33" ht="18" customHeight="1">
      <c r="A151" s="8" t="s">
        <v>176</v>
      </c>
      <c r="B151" s="78"/>
      <c r="C151" s="74" t="s">
        <v>431</v>
      </c>
      <c r="D151" s="38">
        <v>7.1520000000000001</v>
      </c>
      <c r="E151" s="20">
        <v>0</v>
      </c>
      <c r="F151" s="20">
        <v>0</v>
      </c>
      <c r="G151" s="20">
        <v>0</v>
      </c>
      <c r="H151" s="20">
        <v>0.46421979865771812</v>
      </c>
      <c r="I151" s="20">
        <v>0.48020134228187922</v>
      </c>
      <c r="J151" s="20">
        <v>0</v>
      </c>
      <c r="K151" s="20">
        <v>0</v>
      </c>
      <c r="L151" s="20">
        <v>0</v>
      </c>
      <c r="M151" s="20">
        <v>5.5578859060402684E-2</v>
      </c>
      <c r="N151" s="39">
        <v>0</v>
      </c>
      <c r="O151" s="20">
        <v>0</v>
      </c>
      <c r="P151" s="47">
        <v>0</v>
      </c>
      <c r="Q151" s="20">
        <v>0</v>
      </c>
      <c r="R151" s="48">
        <v>1</v>
      </c>
      <c r="S151" s="25">
        <v>0</v>
      </c>
      <c r="T151" s="10" t="s">
        <v>2</v>
      </c>
      <c r="U151" s="5" t="s">
        <v>11</v>
      </c>
      <c r="V151" s="6" t="s">
        <v>10</v>
      </c>
      <c r="W151" s="51" t="s">
        <v>285</v>
      </c>
      <c r="X151" s="3">
        <v>402</v>
      </c>
      <c r="Y151" s="3">
        <v>517</v>
      </c>
      <c r="Z151" s="6">
        <v>639</v>
      </c>
      <c r="AA151" s="11">
        <v>52.666666666666664</v>
      </c>
      <c r="AB151" s="19">
        <v>40</v>
      </c>
      <c r="AC151" s="5">
        <v>2</v>
      </c>
      <c r="AD151" s="3">
        <v>17</v>
      </c>
      <c r="AE151" s="3">
        <v>57</v>
      </c>
      <c r="AF151" s="3">
        <v>23</v>
      </c>
      <c r="AG151" s="6">
        <v>39</v>
      </c>
    </row>
    <row r="152" spans="1:33" ht="18" customHeight="1">
      <c r="A152" s="8" t="s">
        <v>120</v>
      </c>
      <c r="B152" s="78" t="s">
        <v>54</v>
      </c>
      <c r="C152" s="72" t="s">
        <v>432</v>
      </c>
      <c r="D152" s="38">
        <v>49.625500000000002</v>
      </c>
      <c r="E152" s="20">
        <v>0.98184401164723778</v>
      </c>
      <c r="F152" s="20">
        <v>0</v>
      </c>
      <c r="G152" s="20">
        <v>0</v>
      </c>
      <c r="H152" s="20">
        <v>1.8155988352762189E-2</v>
      </c>
      <c r="I152" s="20">
        <v>0</v>
      </c>
      <c r="J152" s="20">
        <v>0</v>
      </c>
      <c r="K152" s="20">
        <v>0</v>
      </c>
      <c r="L152" s="20">
        <v>0</v>
      </c>
      <c r="M152" s="20">
        <v>0</v>
      </c>
      <c r="N152" s="39">
        <v>0</v>
      </c>
      <c r="O152" s="20">
        <v>0</v>
      </c>
      <c r="P152" s="47">
        <v>0</v>
      </c>
      <c r="Q152" s="20">
        <v>0</v>
      </c>
      <c r="R152" s="48">
        <v>1</v>
      </c>
      <c r="S152" s="25">
        <v>0</v>
      </c>
      <c r="T152" s="10" t="s">
        <v>2</v>
      </c>
      <c r="U152" s="5" t="s">
        <v>16</v>
      </c>
      <c r="V152" s="6" t="s">
        <v>10</v>
      </c>
      <c r="W152" s="51" t="s">
        <v>285</v>
      </c>
      <c r="X152" s="3">
        <v>370</v>
      </c>
      <c r="Y152" s="3">
        <v>610</v>
      </c>
      <c r="AA152" s="11">
        <v>70</v>
      </c>
      <c r="AB152" s="19">
        <v>50</v>
      </c>
      <c r="AC152" s="5">
        <v>30</v>
      </c>
      <c r="AD152" s="3">
        <v>110</v>
      </c>
      <c r="AE152" s="3">
        <v>90</v>
      </c>
      <c r="AF152" s="3">
        <v>70</v>
      </c>
      <c r="AG152" s="6">
        <v>10</v>
      </c>
    </row>
    <row r="153" spans="1:33" ht="18" customHeight="1">
      <c r="A153" s="8" t="s">
        <v>160</v>
      </c>
      <c r="B153" s="78" t="s">
        <v>66</v>
      </c>
      <c r="C153" s="72" t="s">
        <v>433</v>
      </c>
      <c r="D153" s="38">
        <v>8.7880000000000003</v>
      </c>
      <c r="E153" s="20">
        <v>0</v>
      </c>
      <c r="F153" s="20">
        <v>0.10238962221210741</v>
      </c>
      <c r="G153" s="20">
        <v>0.16214155666818389</v>
      </c>
      <c r="H153" s="20">
        <v>5.1081019572143831E-2</v>
      </c>
      <c r="I153" s="20">
        <v>0</v>
      </c>
      <c r="J153" s="20">
        <v>0</v>
      </c>
      <c r="K153" s="20">
        <v>0</v>
      </c>
      <c r="L153" s="20">
        <v>0</v>
      </c>
      <c r="M153" s="20">
        <v>3.0553026854802004E-2</v>
      </c>
      <c r="N153" s="39">
        <v>0</v>
      </c>
      <c r="O153" s="20">
        <v>0.65383477469276285</v>
      </c>
      <c r="P153" s="47">
        <v>0</v>
      </c>
      <c r="Q153" s="20">
        <v>0</v>
      </c>
      <c r="R153" s="48">
        <v>0.34616522530723715</v>
      </c>
      <c r="S153" s="25">
        <v>0.65383477469276285</v>
      </c>
      <c r="T153" s="52" t="s">
        <v>286</v>
      </c>
      <c r="U153" s="5" t="s">
        <v>13</v>
      </c>
      <c r="V153" s="6" t="s">
        <v>12</v>
      </c>
      <c r="W153" s="51" t="s">
        <v>285</v>
      </c>
      <c r="X153" s="3">
        <v>592</v>
      </c>
      <c r="AA153" s="11">
        <f>ABS(X153-500)</f>
        <v>92</v>
      </c>
      <c r="AB153" s="19">
        <f>ABS(600-X153)</f>
        <v>8</v>
      </c>
      <c r="AC153" s="5">
        <v>192</v>
      </c>
      <c r="AD153" s="3">
        <v>92</v>
      </c>
      <c r="AE153" s="3">
        <v>132</v>
      </c>
      <c r="AF153" s="3">
        <v>52</v>
      </c>
      <c r="AG153" s="6">
        <v>8</v>
      </c>
    </row>
    <row r="154" spans="1:33" ht="18" customHeight="1">
      <c r="A154" s="8" t="s">
        <v>107</v>
      </c>
      <c r="B154" s="78" t="s">
        <v>50</v>
      </c>
      <c r="C154" s="72" t="s">
        <v>434</v>
      </c>
      <c r="D154" s="38">
        <v>25.319000000000003</v>
      </c>
      <c r="E154" s="20">
        <v>8.7088747580868112E-2</v>
      </c>
      <c r="F154" s="20">
        <v>0</v>
      </c>
      <c r="G154" s="20">
        <v>0</v>
      </c>
      <c r="H154" s="20">
        <v>0</v>
      </c>
      <c r="I154" s="20">
        <v>0</v>
      </c>
      <c r="J154" s="20">
        <v>0</v>
      </c>
      <c r="K154" s="20">
        <v>0</v>
      </c>
      <c r="L154" s="20">
        <v>0</v>
      </c>
      <c r="M154" s="20">
        <v>0</v>
      </c>
      <c r="N154" s="39">
        <v>0.55507721473991856</v>
      </c>
      <c r="O154" s="20">
        <v>0.35783403767921323</v>
      </c>
      <c r="P154" s="47">
        <v>0</v>
      </c>
      <c r="Q154" s="20">
        <v>0</v>
      </c>
      <c r="R154" s="48">
        <v>8.7088747580868112E-2</v>
      </c>
      <c r="S154" s="25">
        <v>0.91291125241913185</v>
      </c>
      <c r="T154" s="40" t="s">
        <v>3</v>
      </c>
      <c r="U154" s="5" t="s">
        <v>11</v>
      </c>
      <c r="V154" s="3" t="s">
        <v>10</v>
      </c>
      <c r="W154" s="51" t="s">
        <v>285</v>
      </c>
      <c r="X154" s="3">
        <v>373</v>
      </c>
      <c r="Y154" s="3">
        <v>579</v>
      </c>
      <c r="AA154" s="11">
        <v>53</v>
      </c>
      <c r="AB154" s="19">
        <v>54</v>
      </c>
      <c r="AC154" s="5">
        <v>27</v>
      </c>
      <c r="AD154" s="3">
        <v>79</v>
      </c>
      <c r="AE154" s="3">
        <v>87</v>
      </c>
      <c r="AF154" s="3">
        <v>39</v>
      </c>
      <c r="AG154" s="6">
        <v>21</v>
      </c>
    </row>
    <row r="155" spans="1:33" ht="18" customHeight="1">
      <c r="A155" s="8" t="s">
        <v>70</v>
      </c>
      <c r="B155" s="78" t="s">
        <v>24</v>
      </c>
      <c r="C155" s="72" t="s">
        <v>435</v>
      </c>
      <c r="D155" s="38">
        <v>149.1345</v>
      </c>
      <c r="E155" s="20">
        <v>0.59386996301995854</v>
      </c>
      <c r="F155" s="20">
        <v>3.8056251236300118E-2</v>
      </c>
      <c r="G155" s="20">
        <v>0</v>
      </c>
      <c r="H155" s="20">
        <v>7.7265823803345304E-2</v>
      </c>
      <c r="I155" s="20">
        <v>1.4912713020796662E-2</v>
      </c>
      <c r="J155" s="20">
        <v>0</v>
      </c>
      <c r="K155" s="20">
        <v>0</v>
      </c>
      <c r="L155" s="20">
        <v>0</v>
      </c>
      <c r="M155" s="20">
        <v>0</v>
      </c>
      <c r="N155" s="39">
        <v>0.1257086723729251</v>
      </c>
      <c r="O155" s="20">
        <v>0.15018657654667428</v>
      </c>
      <c r="P155" s="47">
        <v>0</v>
      </c>
      <c r="Q155" s="20">
        <v>0</v>
      </c>
      <c r="R155" s="48">
        <v>0.72410475108040062</v>
      </c>
      <c r="S155" s="25">
        <v>0.27589524891959938</v>
      </c>
      <c r="T155" s="52" t="s">
        <v>286</v>
      </c>
      <c r="U155" s="5" t="s">
        <v>13</v>
      </c>
      <c r="V155" s="3" t="s">
        <v>12</v>
      </c>
      <c r="W155" s="51" t="s">
        <v>285</v>
      </c>
      <c r="X155" s="3">
        <v>580</v>
      </c>
      <c r="AA155" s="11">
        <f>ABS(X155-500)</f>
        <v>80</v>
      </c>
      <c r="AB155" s="19">
        <f>ABS(600-X155)</f>
        <v>20</v>
      </c>
      <c r="AC155" s="5">
        <v>180</v>
      </c>
      <c r="AD155" s="3">
        <v>80</v>
      </c>
      <c r="AE155" s="3">
        <v>120</v>
      </c>
      <c r="AF155" s="3">
        <v>40</v>
      </c>
      <c r="AG155" s="6">
        <v>20</v>
      </c>
    </row>
    <row r="156" spans="1:33" ht="18" customHeight="1">
      <c r="A156" s="16" t="s">
        <v>219</v>
      </c>
      <c r="C156" s="74" t="s">
        <v>436</v>
      </c>
      <c r="D156" s="38">
        <v>136.25970000000001</v>
      </c>
      <c r="E156" s="20">
        <v>3.6338697355124072E-2</v>
      </c>
      <c r="F156" s="20">
        <v>9.708666612358606E-3</v>
      </c>
      <c r="G156" s="20">
        <v>0</v>
      </c>
      <c r="H156" s="20">
        <v>0.28307489301679073</v>
      </c>
      <c r="I156" s="20">
        <v>0.12818463566263538</v>
      </c>
      <c r="J156" s="20">
        <v>0</v>
      </c>
      <c r="K156" s="20">
        <v>0</v>
      </c>
      <c r="L156" s="20">
        <v>0</v>
      </c>
      <c r="M156" s="20">
        <v>3.6995531327311008E-3</v>
      </c>
      <c r="N156" s="39">
        <v>0.38651046494304619</v>
      </c>
      <c r="O156" s="20">
        <v>0.1265319092879259</v>
      </c>
      <c r="P156" s="47">
        <v>0</v>
      </c>
      <c r="Q156" s="20">
        <v>2.595117998938791E-2</v>
      </c>
      <c r="R156" s="48">
        <v>0.4610064457796399</v>
      </c>
      <c r="S156" s="25">
        <v>0.5130423742309721</v>
      </c>
      <c r="T156" s="52" t="s">
        <v>286</v>
      </c>
      <c r="U156" s="5" t="s">
        <v>13</v>
      </c>
      <c r="V156" s="3" t="s">
        <v>12</v>
      </c>
      <c r="W156" s="51" t="s">
        <v>285</v>
      </c>
      <c r="X156" s="3">
        <v>583</v>
      </c>
      <c r="AA156" s="11">
        <f>ABS(X156-500)</f>
        <v>83</v>
      </c>
      <c r="AB156" s="19">
        <f>ABS(600-X156)</f>
        <v>17</v>
      </c>
      <c r="AC156" s="5">
        <v>183</v>
      </c>
      <c r="AD156" s="3">
        <v>83</v>
      </c>
      <c r="AE156" s="3">
        <v>123</v>
      </c>
      <c r="AF156" s="3">
        <v>43</v>
      </c>
      <c r="AG156" s="6">
        <v>17</v>
      </c>
    </row>
    <row r="157" spans="1:33" ht="18" customHeight="1">
      <c r="A157" s="8" t="s">
        <v>79</v>
      </c>
      <c r="B157" s="78" t="s">
        <v>31</v>
      </c>
      <c r="C157" s="72" t="s">
        <v>437</v>
      </c>
      <c r="D157" s="38">
        <v>30.342499999999998</v>
      </c>
      <c r="E157" s="20">
        <v>0</v>
      </c>
      <c r="F157" s="20">
        <v>0</v>
      </c>
      <c r="G157" s="20">
        <v>0</v>
      </c>
      <c r="H157" s="20">
        <v>0</v>
      </c>
      <c r="I157" s="20">
        <v>0</v>
      </c>
      <c r="J157" s="20">
        <v>0</v>
      </c>
      <c r="K157" s="20">
        <v>0</v>
      </c>
      <c r="L157" s="20">
        <v>0</v>
      </c>
      <c r="M157" s="20">
        <v>0</v>
      </c>
      <c r="N157" s="39">
        <v>0.86017961605009474</v>
      </c>
      <c r="O157" s="20">
        <v>0.13982038394990526</v>
      </c>
      <c r="P157" s="47">
        <v>0</v>
      </c>
      <c r="Q157" s="20">
        <v>0</v>
      </c>
      <c r="R157" s="48">
        <v>0</v>
      </c>
      <c r="S157" s="25">
        <v>1</v>
      </c>
      <c r="T157" s="40" t="s">
        <v>3</v>
      </c>
      <c r="U157" s="5" t="s">
        <v>18</v>
      </c>
      <c r="V157" s="3" t="s">
        <v>12</v>
      </c>
      <c r="W157" s="51" t="s">
        <v>285</v>
      </c>
      <c r="X157" s="3">
        <v>575</v>
      </c>
      <c r="AA157" s="11">
        <f>ABS(X157-500)</f>
        <v>75</v>
      </c>
      <c r="AB157" s="19">
        <f>ABS(600-X157)</f>
        <v>25</v>
      </c>
      <c r="AC157" s="5">
        <v>175</v>
      </c>
      <c r="AD157" s="3">
        <v>75</v>
      </c>
      <c r="AE157" s="3">
        <v>115</v>
      </c>
      <c r="AF157" s="3">
        <v>35</v>
      </c>
      <c r="AG157" s="6">
        <v>25</v>
      </c>
    </row>
    <row r="158" spans="1:33" ht="18" customHeight="1">
      <c r="A158" s="14" t="s">
        <v>189</v>
      </c>
      <c r="C158" s="74" t="s">
        <v>438</v>
      </c>
      <c r="D158" s="38">
        <v>5.2997000000000005</v>
      </c>
      <c r="E158" s="20">
        <v>0</v>
      </c>
      <c r="F158" s="20">
        <v>0</v>
      </c>
      <c r="G158" s="20">
        <v>0</v>
      </c>
      <c r="H158" s="20">
        <v>0</v>
      </c>
      <c r="I158" s="20">
        <v>0</v>
      </c>
      <c r="J158" s="20">
        <v>0</v>
      </c>
      <c r="K158" s="20">
        <v>0</v>
      </c>
      <c r="L158" s="20">
        <v>0</v>
      </c>
      <c r="M158" s="20">
        <v>5.2399192407117379E-2</v>
      </c>
      <c r="N158" s="39">
        <v>0.77432684868954837</v>
      </c>
      <c r="O158" s="20">
        <v>0.17327395890333414</v>
      </c>
      <c r="P158" s="47">
        <v>0</v>
      </c>
      <c r="Q158" s="20">
        <v>0</v>
      </c>
      <c r="R158" s="48">
        <v>5.2399192407117379E-2</v>
      </c>
      <c r="S158" s="25">
        <v>0.94760080759288257</v>
      </c>
      <c r="T158" s="40" t="s">
        <v>3</v>
      </c>
      <c r="U158" s="5" t="s">
        <v>13</v>
      </c>
      <c r="V158" s="3" t="s">
        <v>12</v>
      </c>
      <c r="W158" s="2" t="s">
        <v>253</v>
      </c>
      <c r="X158" s="3">
        <v>593</v>
      </c>
      <c r="AA158" s="11">
        <f>ABS(X158-500)</f>
        <v>93</v>
      </c>
      <c r="AB158" s="19">
        <f>ABS(600-X158)</f>
        <v>7</v>
      </c>
      <c r="AC158" s="5">
        <v>193</v>
      </c>
      <c r="AD158" s="3">
        <v>93</v>
      </c>
      <c r="AE158" s="3">
        <v>133</v>
      </c>
      <c r="AF158" s="3">
        <v>53</v>
      </c>
      <c r="AG158" s="6">
        <v>7</v>
      </c>
    </row>
    <row r="159" spans="1:33" ht="18" customHeight="1">
      <c r="A159" s="8" t="s">
        <v>83</v>
      </c>
      <c r="B159" s="78" t="s">
        <v>34</v>
      </c>
      <c r="C159" s="72" t="s">
        <v>439</v>
      </c>
      <c r="D159" s="38">
        <v>47.965999999999994</v>
      </c>
      <c r="E159" s="20">
        <v>0.39293457865988413</v>
      </c>
      <c r="F159" s="20">
        <v>2.846808155777009E-2</v>
      </c>
      <c r="G159" s="20">
        <v>0</v>
      </c>
      <c r="H159" s="20">
        <v>0</v>
      </c>
      <c r="I159" s="20">
        <v>0</v>
      </c>
      <c r="J159" s="20">
        <v>0</v>
      </c>
      <c r="K159" s="20">
        <v>0</v>
      </c>
      <c r="L159" s="20">
        <v>0</v>
      </c>
      <c r="M159" s="20">
        <v>0</v>
      </c>
      <c r="N159" s="39">
        <v>0.39659342033940714</v>
      </c>
      <c r="O159" s="20">
        <v>0.18200391944293878</v>
      </c>
      <c r="P159" s="47">
        <v>0</v>
      </c>
      <c r="Q159" s="20">
        <v>0</v>
      </c>
      <c r="R159" s="48">
        <v>0.42140266021765421</v>
      </c>
      <c r="S159" s="25">
        <v>0.57859733978234595</v>
      </c>
      <c r="T159" s="52" t="s">
        <v>286</v>
      </c>
      <c r="U159" s="5" t="s">
        <v>18</v>
      </c>
      <c r="V159" s="3" t="s">
        <v>12</v>
      </c>
      <c r="W159" s="51" t="s">
        <v>285</v>
      </c>
      <c r="X159" s="3">
        <v>572</v>
      </c>
      <c r="AA159" s="11">
        <f>ABS(X159-500)</f>
        <v>72</v>
      </c>
      <c r="AB159" s="19">
        <f>ABS(600-X159)</f>
        <v>28</v>
      </c>
      <c r="AC159" s="5">
        <v>172</v>
      </c>
      <c r="AD159" s="3">
        <v>72</v>
      </c>
      <c r="AE159" s="3">
        <v>112</v>
      </c>
      <c r="AF159" s="3">
        <v>32</v>
      </c>
      <c r="AG159" s="6">
        <v>28</v>
      </c>
    </row>
    <row r="160" spans="1:33" ht="18" customHeight="1">
      <c r="A160" s="16" t="s">
        <v>220</v>
      </c>
      <c r="C160" s="74" t="s">
        <v>440</v>
      </c>
      <c r="D160" s="38">
        <v>13.451799999999999</v>
      </c>
      <c r="E160" s="20">
        <v>0</v>
      </c>
      <c r="F160" s="20">
        <v>0</v>
      </c>
      <c r="G160" s="20">
        <v>0</v>
      </c>
      <c r="H160" s="20">
        <v>3.1921378551569311E-2</v>
      </c>
      <c r="I160" s="20">
        <v>0</v>
      </c>
      <c r="J160" s="20">
        <v>6.805780639022288E-2</v>
      </c>
      <c r="K160" s="20">
        <v>0</v>
      </c>
      <c r="L160" s="20">
        <v>3.2575566095243758E-2</v>
      </c>
      <c r="M160" s="20">
        <v>0.86744524896296415</v>
      </c>
      <c r="N160" s="39">
        <v>0</v>
      </c>
      <c r="O160" s="20">
        <v>0</v>
      </c>
      <c r="P160" s="47">
        <v>0</v>
      </c>
      <c r="Q160" s="20">
        <v>0</v>
      </c>
      <c r="R160" s="48">
        <v>1</v>
      </c>
      <c r="S160" s="25">
        <v>0</v>
      </c>
      <c r="T160" s="10" t="s">
        <v>2</v>
      </c>
      <c r="U160" s="5" t="s">
        <v>11</v>
      </c>
      <c r="V160" s="6" t="s">
        <v>10</v>
      </c>
      <c r="W160" s="51" t="s">
        <v>285</v>
      </c>
      <c r="X160" s="3">
        <v>396</v>
      </c>
      <c r="Y160" s="3">
        <v>511</v>
      </c>
      <c r="Z160" s="6">
        <v>629</v>
      </c>
      <c r="AA160" s="11">
        <v>48</v>
      </c>
      <c r="AB160" s="19">
        <v>40.666666666666664</v>
      </c>
      <c r="AC160" s="5">
        <v>4</v>
      </c>
      <c r="AD160" s="3">
        <v>11</v>
      </c>
      <c r="AE160" s="3">
        <v>51</v>
      </c>
      <c r="AF160" s="3">
        <v>29</v>
      </c>
      <c r="AG160" s="6">
        <v>29</v>
      </c>
    </row>
    <row r="161" spans="1:33" ht="18" customHeight="1">
      <c r="A161" s="16" t="s">
        <v>221</v>
      </c>
      <c r="C161" s="74" t="s">
        <v>441</v>
      </c>
      <c r="D161" s="38">
        <v>32.827100000000002</v>
      </c>
      <c r="E161" s="20">
        <v>3.2677269694855772E-2</v>
      </c>
      <c r="F161" s="20">
        <v>0</v>
      </c>
      <c r="G161" s="20">
        <v>0</v>
      </c>
      <c r="H161" s="20">
        <v>1.8378108331226332E-2</v>
      </c>
      <c r="I161" s="20">
        <v>6.4611251070000094E-3</v>
      </c>
      <c r="J161" s="20">
        <v>0.17766723225627606</v>
      </c>
      <c r="K161" s="20">
        <v>0</v>
      </c>
      <c r="L161" s="20">
        <v>6.6317158689009996E-3</v>
      </c>
      <c r="M161" s="20">
        <v>0.75818454874174079</v>
      </c>
      <c r="N161" s="39">
        <v>0</v>
      </c>
      <c r="O161" s="20">
        <v>0</v>
      </c>
      <c r="P161" s="47">
        <v>0</v>
      </c>
      <c r="Q161" s="20">
        <v>0</v>
      </c>
      <c r="R161" s="48">
        <v>1</v>
      </c>
      <c r="S161" s="25">
        <v>0</v>
      </c>
      <c r="T161" s="12" t="s">
        <v>4</v>
      </c>
      <c r="U161" s="5" t="s">
        <v>16</v>
      </c>
      <c r="V161" s="3" t="s">
        <v>10</v>
      </c>
      <c r="W161" s="51" t="s">
        <v>285</v>
      </c>
      <c r="X161" s="3">
        <v>404</v>
      </c>
      <c r="Y161" s="3">
        <v>520</v>
      </c>
      <c r="Z161" s="6">
        <v>632</v>
      </c>
      <c r="AA161" s="11">
        <v>52</v>
      </c>
      <c r="AB161" s="19">
        <v>36</v>
      </c>
      <c r="AC161" s="5">
        <v>4</v>
      </c>
      <c r="AD161" s="3">
        <v>20</v>
      </c>
      <c r="AE161" s="3">
        <v>56</v>
      </c>
      <c r="AF161" s="3">
        <v>20</v>
      </c>
      <c r="AG161" s="6">
        <v>32</v>
      </c>
    </row>
    <row r="162" spans="1:33" ht="18" customHeight="1">
      <c r="A162" s="16" t="s">
        <v>221</v>
      </c>
      <c r="C162" s="74" t="s">
        <v>441</v>
      </c>
      <c r="D162" s="38">
        <v>0</v>
      </c>
      <c r="E162" s="20">
        <v>0</v>
      </c>
      <c r="F162" s="20">
        <v>0</v>
      </c>
      <c r="G162" s="20">
        <v>0</v>
      </c>
      <c r="H162" s="20">
        <v>0</v>
      </c>
      <c r="I162" s="20">
        <v>0</v>
      </c>
      <c r="J162" s="20">
        <v>0</v>
      </c>
      <c r="K162" s="20">
        <v>0</v>
      </c>
      <c r="L162" s="20">
        <v>0</v>
      </c>
      <c r="M162" s="20">
        <v>0</v>
      </c>
      <c r="N162" s="39">
        <v>0</v>
      </c>
      <c r="O162" s="20">
        <v>0</v>
      </c>
      <c r="P162" s="47">
        <v>0</v>
      </c>
      <c r="Q162" s="20">
        <v>0</v>
      </c>
      <c r="R162" s="48">
        <v>0</v>
      </c>
      <c r="S162" s="25">
        <v>0</v>
      </c>
      <c r="T162" s="10" t="s">
        <v>2</v>
      </c>
      <c r="U162" s="5" t="s">
        <v>17</v>
      </c>
      <c r="V162" s="3" t="s">
        <v>10</v>
      </c>
      <c r="W162" s="51" t="s">
        <v>285</v>
      </c>
      <c r="X162" s="3">
        <v>401</v>
      </c>
      <c r="AA162" s="11">
        <f>ABS(400-X162)</f>
        <v>1</v>
      </c>
      <c r="AB162" s="19">
        <f>ABS(460-X162)</f>
        <v>59</v>
      </c>
      <c r="AC162" s="5">
        <v>1</v>
      </c>
      <c r="AD162" s="3">
        <v>99</v>
      </c>
      <c r="AE162" s="3">
        <v>59</v>
      </c>
      <c r="AF162" s="3">
        <v>139</v>
      </c>
      <c r="AG162" s="6">
        <v>199</v>
      </c>
    </row>
    <row r="163" spans="1:33" ht="18" customHeight="1">
      <c r="A163" s="8" t="s">
        <v>88</v>
      </c>
      <c r="B163" s="78" t="s">
        <v>35</v>
      </c>
      <c r="C163" s="72" t="s">
        <v>442</v>
      </c>
      <c r="D163" s="38">
        <v>30.989500000000003</v>
      </c>
      <c r="E163" s="20">
        <v>3.4221268494167373E-2</v>
      </c>
      <c r="F163" s="20">
        <v>0</v>
      </c>
      <c r="G163" s="20">
        <v>0</v>
      </c>
      <c r="H163" s="20">
        <v>0</v>
      </c>
      <c r="I163" s="20">
        <v>0</v>
      </c>
      <c r="J163" s="20">
        <v>0</v>
      </c>
      <c r="K163" s="20">
        <v>0</v>
      </c>
      <c r="L163" s="20">
        <v>0</v>
      </c>
      <c r="M163" s="20">
        <v>0.9657787315058326</v>
      </c>
      <c r="N163" s="39">
        <v>0</v>
      </c>
      <c r="O163" s="20">
        <v>0</v>
      </c>
      <c r="P163" s="47">
        <v>0</v>
      </c>
      <c r="Q163" s="20">
        <v>0</v>
      </c>
      <c r="R163" s="48">
        <v>1</v>
      </c>
      <c r="S163" s="25">
        <v>0</v>
      </c>
      <c r="T163" s="10" t="s">
        <v>2</v>
      </c>
      <c r="U163" s="5" t="s">
        <v>11</v>
      </c>
      <c r="V163" s="3" t="s">
        <v>10</v>
      </c>
      <c r="W163" s="51" t="s">
        <v>285</v>
      </c>
      <c r="X163" s="3">
        <v>405</v>
      </c>
      <c r="Y163" s="3">
        <v>516</v>
      </c>
      <c r="Z163" s="6">
        <v>633</v>
      </c>
      <c r="AA163" s="11">
        <v>51.333333333333336</v>
      </c>
      <c r="AB163" s="19">
        <v>37.333333333333336</v>
      </c>
      <c r="AC163" s="5">
        <v>5</v>
      </c>
      <c r="AD163" s="3">
        <v>16</v>
      </c>
      <c r="AE163" s="3">
        <v>55</v>
      </c>
      <c r="AF163" s="3">
        <v>24</v>
      </c>
      <c r="AG163" s="6">
        <v>33</v>
      </c>
    </row>
    <row r="164" spans="1:33" ht="18" customHeight="1">
      <c r="A164" s="8" t="s">
        <v>76</v>
      </c>
      <c r="C164" s="74" t="s">
        <v>443</v>
      </c>
      <c r="D164" s="38">
        <v>264.60199999999998</v>
      </c>
      <c r="E164" s="20">
        <v>0.89887642572618498</v>
      </c>
      <c r="F164" s="20">
        <v>8.6828519814665071E-3</v>
      </c>
      <c r="G164" s="20">
        <v>0</v>
      </c>
      <c r="H164" s="20">
        <v>9.2440722292348523E-2</v>
      </c>
      <c r="I164" s="20">
        <v>0</v>
      </c>
      <c r="J164" s="20">
        <v>0</v>
      </c>
      <c r="K164" s="20">
        <v>0</v>
      </c>
      <c r="L164" s="20">
        <v>0</v>
      </c>
      <c r="M164" s="20">
        <v>0</v>
      </c>
      <c r="N164" s="39">
        <v>0</v>
      </c>
      <c r="O164" s="20">
        <v>0</v>
      </c>
      <c r="P164" s="47">
        <v>0</v>
      </c>
      <c r="Q164" s="20">
        <v>0</v>
      </c>
      <c r="R164" s="48">
        <v>1</v>
      </c>
      <c r="S164" s="25">
        <v>0</v>
      </c>
      <c r="T164" s="10" t="s">
        <v>2</v>
      </c>
      <c r="U164" s="5" t="s">
        <v>13</v>
      </c>
      <c r="V164" s="3" t="s">
        <v>12</v>
      </c>
      <c r="W164" s="51" t="s">
        <v>285</v>
      </c>
      <c r="X164" s="3">
        <v>608</v>
      </c>
      <c r="AA164" s="11">
        <f>ABS(X164-500)</f>
        <v>108</v>
      </c>
      <c r="AB164" s="19">
        <f>ABS(600-X164)</f>
        <v>8</v>
      </c>
      <c r="AC164" s="5">
        <v>208</v>
      </c>
      <c r="AD164" s="3">
        <v>108</v>
      </c>
      <c r="AE164" s="3">
        <v>148</v>
      </c>
      <c r="AF164" s="3">
        <v>68</v>
      </c>
      <c r="AG164" s="6">
        <v>8</v>
      </c>
    </row>
    <row r="165" spans="1:33" ht="18" customHeight="1">
      <c r="A165" s="8" t="s">
        <v>76</v>
      </c>
      <c r="B165" s="78" t="s">
        <v>28</v>
      </c>
      <c r="C165" s="72" t="s">
        <v>444</v>
      </c>
      <c r="D165" s="38">
        <v>588.91199999999992</v>
      </c>
      <c r="E165" s="20">
        <v>0.93726431113646869</v>
      </c>
      <c r="F165" s="20">
        <v>2.7298306028744536E-2</v>
      </c>
      <c r="G165" s="20">
        <v>0</v>
      </c>
      <c r="H165" s="20">
        <v>3.2234867008992855E-2</v>
      </c>
      <c r="I165" s="20">
        <v>3.2025158257940069E-3</v>
      </c>
      <c r="J165" s="20">
        <v>0</v>
      </c>
      <c r="K165" s="20">
        <v>0</v>
      </c>
      <c r="L165" s="20">
        <v>0</v>
      </c>
      <c r="M165" s="20">
        <v>0</v>
      </c>
      <c r="N165" s="39">
        <v>0</v>
      </c>
      <c r="O165" s="20">
        <v>0</v>
      </c>
      <c r="P165" s="47">
        <v>0</v>
      </c>
      <c r="Q165" s="20">
        <v>0</v>
      </c>
      <c r="R165" s="48">
        <v>1</v>
      </c>
      <c r="S165" s="25">
        <v>0</v>
      </c>
      <c r="T165" s="10" t="s">
        <v>2</v>
      </c>
      <c r="U165" s="5" t="s">
        <v>13</v>
      </c>
      <c r="V165" s="3" t="s">
        <v>12</v>
      </c>
      <c r="W165" s="51" t="s">
        <v>285</v>
      </c>
      <c r="X165" s="3">
        <v>583</v>
      </c>
      <c r="AA165" s="11">
        <f>ABS(X165-500)</f>
        <v>83</v>
      </c>
      <c r="AB165" s="19">
        <f>ABS(600-X165)</f>
        <v>17</v>
      </c>
      <c r="AC165" s="5">
        <v>183</v>
      </c>
      <c r="AD165" s="3">
        <v>83</v>
      </c>
      <c r="AE165" s="3">
        <v>123</v>
      </c>
      <c r="AF165" s="3">
        <v>43</v>
      </c>
      <c r="AG165" s="6">
        <v>17</v>
      </c>
    </row>
    <row r="166" spans="1:33" ht="18" customHeight="1">
      <c r="A166" s="16" t="s">
        <v>222</v>
      </c>
      <c r="C166" s="74" t="s">
        <v>445</v>
      </c>
      <c r="D166" s="38">
        <v>251.24520000000001</v>
      </c>
      <c r="E166" s="20">
        <v>0.74288901837726651</v>
      </c>
      <c r="F166" s="20">
        <v>1.477281954043301E-2</v>
      </c>
      <c r="G166" s="20">
        <v>0</v>
      </c>
      <c r="H166" s="20">
        <v>0.23346237062439401</v>
      </c>
      <c r="I166" s="20">
        <v>6.3101703037510759E-3</v>
      </c>
      <c r="J166" s="20">
        <v>0</v>
      </c>
      <c r="K166" s="20">
        <v>0</v>
      </c>
      <c r="L166" s="20">
        <v>0</v>
      </c>
      <c r="M166" s="20">
        <v>2.5656211541553826E-3</v>
      </c>
      <c r="N166" s="39">
        <v>0</v>
      </c>
      <c r="O166" s="20">
        <v>0</v>
      </c>
      <c r="P166" s="47">
        <v>0</v>
      </c>
      <c r="Q166" s="20">
        <v>0</v>
      </c>
      <c r="R166" s="48">
        <v>1</v>
      </c>
      <c r="S166" s="25">
        <v>0</v>
      </c>
      <c r="T166" s="10" t="s">
        <v>2</v>
      </c>
      <c r="U166" s="5" t="s">
        <v>13</v>
      </c>
      <c r="V166" s="3" t="s">
        <v>12</v>
      </c>
      <c r="W166" s="2" t="s">
        <v>256</v>
      </c>
      <c r="X166" s="3">
        <v>594</v>
      </c>
      <c r="AA166" s="11">
        <f>ABS(X166-500)</f>
        <v>94</v>
      </c>
      <c r="AB166" s="19">
        <f>ABS(600-X166)</f>
        <v>6</v>
      </c>
      <c r="AC166" s="5">
        <v>194</v>
      </c>
      <c r="AD166" s="3">
        <v>94</v>
      </c>
      <c r="AE166" s="3">
        <v>134</v>
      </c>
      <c r="AF166" s="3">
        <v>54</v>
      </c>
      <c r="AG166" s="6">
        <v>6</v>
      </c>
    </row>
    <row r="167" spans="1:33" ht="18" customHeight="1">
      <c r="A167" s="8" t="s">
        <v>93</v>
      </c>
      <c r="B167" s="78" t="s">
        <v>39</v>
      </c>
      <c r="C167" s="72" t="s">
        <v>446</v>
      </c>
      <c r="D167" s="38">
        <v>54.212999999999994</v>
      </c>
      <c r="E167" s="20">
        <v>0</v>
      </c>
      <c r="F167" s="20">
        <v>0</v>
      </c>
      <c r="G167" s="20">
        <v>0</v>
      </c>
      <c r="H167" s="20">
        <v>0.6947780052754875</v>
      </c>
      <c r="I167" s="20">
        <v>0.30522199472451261</v>
      </c>
      <c r="J167" s="20">
        <v>0</v>
      </c>
      <c r="K167" s="20">
        <v>0</v>
      </c>
      <c r="L167" s="20">
        <v>0</v>
      </c>
      <c r="M167" s="20">
        <v>0</v>
      </c>
      <c r="N167" s="39">
        <v>0</v>
      </c>
      <c r="O167" s="20">
        <v>0</v>
      </c>
      <c r="P167" s="47">
        <v>0</v>
      </c>
      <c r="Q167" s="20">
        <v>0</v>
      </c>
      <c r="R167" s="48">
        <v>1</v>
      </c>
      <c r="S167" s="25">
        <v>0</v>
      </c>
      <c r="T167" s="10" t="s">
        <v>2</v>
      </c>
      <c r="U167" s="5" t="s">
        <v>14</v>
      </c>
      <c r="V167" s="6" t="s">
        <v>10</v>
      </c>
      <c r="W167" s="2" t="s">
        <v>247</v>
      </c>
      <c r="X167" s="3">
        <v>412</v>
      </c>
      <c r="AA167" s="11">
        <f>ABS(400-X167)</f>
        <v>12</v>
      </c>
      <c r="AB167" s="19">
        <f>ABS(460-X167)</f>
        <v>48</v>
      </c>
      <c r="AC167" s="5">
        <v>12</v>
      </c>
      <c r="AD167" s="3">
        <v>88</v>
      </c>
      <c r="AE167" s="3">
        <v>48</v>
      </c>
      <c r="AF167" s="3">
        <v>128</v>
      </c>
      <c r="AG167" s="6">
        <v>188</v>
      </c>
    </row>
    <row r="168" spans="1:33" ht="18" customHeight="1">
      <c r="A168" s="8" t="s">
        <v>71</v>
      </c>
      <c r="C168" s="72" t="s">
        <v>447</v>
      </c>
      <c r="D168" s="38">
        <v>30.336000000000002</v>
      </c>
      <c r="E168" s="20">
        <v>0.95368539029535859</v>
      </c>
      <c r="F168" s="20">
        <v>2.1591508438818564E-2</v>
      </c>
      <c r="G168" s="20">
        <v>0</v>
      </c>
      <c r="H168" s="20">
        <v>0</v>
      </c>
      <c r="I168" s="20">
        <v>0</v>
      </c>
      <c r="J168" s="20">
        <v>0</v>
      </c>
      <c r="K168" s="20">
        <v>0</v>
      </c>
      <c r="L168" s="20">
        <v>0</v>
      </c>
      <c r="M168" s="20">
        <v>0</v>
      </c>
      <c r="N168" s="39">
        <v>0</v>
      </c>
      <c r="O168" s="20">
        <v>0</v>
      </c>
      <c r="P168" s="47">
        <v>2.4723101265822785E-2</v>
      </c>
      <c r="Q168" s="20">
        <v>0</v>
      </c>
      <c r="R168" s="48">
        <v>0.97527689873417711</v>
      </c>
      <c r="S168" s="25">
        <v>2.4723101265822785E-2</v>
      </c>
      <c r="T168" s="10" t="s">
        <v>2</v>
      </c>
      <c r="U168" s="5" t="s">
        <v>11</v>
      </c>
      <c r="V168" s="6" t="s">
        <v>10</v>
      </c>
      <c r="W168" s="51" t="s">
        <v>285</v>
      </c>
      <c r="X168" s="3">
        <v>391</v>
      </c>
      <c r="Y168" s="3">
        <v>590</v>
      </c>
      <c r="AA168" s="11">
        <v>49.5</v>
      </c>
      <c r="AB168" s="19">
        <v>39.5</v>
      </c>
      <c r="AC168" s="5">
        <v>9</v>
      </c>
      <c r="AD168" s="3">
        <v>90</v>
      </c>
      <c r="AE168" s="3">
        <v>69</v>
      </c>
      <c r="AF168" s="3">
        <v>50</v>
      </c>
      <c r="AG168" s="6">
        <v>10</v>
      </c>
    </row>
    <row r="169" spans="1:33" ht="18" customHeight="1">
      <c r="A169" s="14" t="s">
        <v>287</v>
      </c>
      <c r="C169" s="74" t="s">
        <v>448</v>
      </c>
      <c r="D169" s="38">
        <v>194.542</v>
      </c>
      <c r="E169" s="20">
        <v>1.2305311963483462E-2</v>
      </c>
      <c r="F169" s="20">
        <v>0</v>
      </c>
      <c r="G169" s="20">
        <v>0</v>
      </c>
      <c r="H169" s="20">
        <v>2.6323878648312447E-2</v>
      </c>
      <c r="I169" s="20">
        <v>3.258936373636541E-3</v>
      </c>
      <c r="J169" s="20">
        <v>1.8443318152378405E-2</v>
      </c>
      <c r="K169" s="20">
        <v>0</v>
      </c>
      <c r="L169" s="20">
        <v>8.3044278356344647E-2</v>
      </c>
      <c r="M169" s="20">
        <v>0.85662427650584461</v>
      </c>
      <c r="N169" s="39">
        <v>0</v>
      </c>
      <c r="O169" s="20">
        <v>0</v>
      </c>
      <c r="P169" s="47">
        <v>0</v>
      </c>
      <c r="Q169" s="20">
        <v>0</v>
      </c>
      <c r="R169" s="48">
        <v>1</v>
      </c>
      <c r="S169" s="25">
        <v>0</v>
      </c>
      <c r="T169" s="10" t="s">
        <v>2</v>
      </c>
      <c r="U169" s="5" t="s">
        <v>11</v>
      </c>
      <c r="V169" s="3" t="s">
        <v>10</v>
      </c>
      <c r="W169" s="51" t="s">
        <v>285</v>
      </c>
      <c r="X169" s="3">
        <v>407</v>
      </c>
      <c r="Y169" s="3">
        <v>525</v>
      </c>
      <c r="Z169" s="6">
        <v>628</v>
      </c>
      <c r="AA169" s="11">
        <v>53.333333333333336</v>
      </c>
      <c r="AB169" s="19">
        <v>32</v>
      </c>
      <c r="AC169" s="5">
        <v>7</v>
      </c>
      <c r="AD169" s="3">
        <v>25</v>
      </c>
      <c r="AE169" s="3">
        <v>53</v>
      </c>
      <c r="AF169" s="3">
        <v>15</v>
      </c>
      <c r="AG169" s="6">
        <v>28</v>
      </c>
    </row>
    <row r="170" spans="1:33" ht="18" customHeight="1">
      <c r="A170" s="7" t="s">
        <v>175</v>
      </c>
      <c r="B170" s="78" t="s">
        <v>42</v>
      </c>
      <c r="C170" s="72" t="s">
        <v>449</v>
      </c>
      <c r="D170" s="38">
        <v>251.97450000000001</v>
      </c>
      <c r="E170" s="20">
        <v>1.3077116930483045E-2</v>
      </c>
      <c r="F170" s="20">
        <v>0</v>
      </c>
      <c r="G170" s="20">
        <v>0</v>
      </c>
      <c r="H170" s="20">
        <v>2.9427184099978371E-2</v>
      </c>
      <c r="I170" s="20">
        <v>3.2586630790020421E-3</v>
      </c>
      <c r="J170" s="20">
        <v>2.0493343572464674E-2</v>
      </c>
      <c r="K170" s="20">
        <v>0</v>
      </c>
      <c r="L170" s="20">
        <v>3.8684073189945808E-2</v>
      </c>
      <c r="M170" s="20">
        <v>0.89393648960509886</v>
      </c>
      <c r="N170" s="39">
        <v>0</v>
      </c>
      <c r="O170" s="20">
        <v>1.1231295230271316E-3</v>
      </c>
      <c r="P170" s="47">
        <v>0</v>
      </c>
      <c r="Q170" s="20">
        <v>0</v>
      </c>
      <c r="R170" s="48">
        <v>0.99887687047697282</v>
      </c>
      <c r="S170" s="25">
        <v>1.1231295230271316E-3</v>
      </c>
      <c r="T170" s="10" t="s">
        <v>2</v>
      </c>
      <c r="U170" s="5" t="s">
        <v>16</v>
      </c>
      <c r="V170" s="3" t="s">
        <v>10</v>
      </c>
      <c r="W170" s="51" t="s">
        <v>285</v>
      </c>
      <c r="X170" s="3">
        <v>397</v>
      </c>
      <c r="Y170" s="3">
        <v>507</v>
      </c>
      <c r="Z170" s="6">
        <v>651</v>
      </c>
      <c r="AA170" s="11">
        <v>53.666666666666664</v>
      </c>
      <c r="AB170" s="19">
        <v>49</v>
      </c>
      <c r="AC170" s="5">
        <v>3</v>
      </c>
      <c r="AD170" s="3">
        <v>7</v>
      </c>
      <c r="AE170" s="3">
        <v>47</v>
      </c>
      <c r="AF170" s="3">
        <v>33</v>
      </c>
      <c r="AG170" s="6">
        <v>51</v>
      </c>
    </row>
    <row r="171" spans="1:33" ht="18" customHeight="1">
      <c r="A171" s="7" t="s">
        <v>175</v>
      </c>
      <c r="C171" s="74" t="s">
        <v>450</v>
      </c>
      <c r="D171" s="38">
        <v>397.85949999999997</v>
      </c>
      <c r="E171" s="20">
        <v>1.1258999722263765E-2</v>
      </c>
      <c r="F171" s="20">
        <v>0</v>
      </c>
      <c r="G171" s="20">
        <v>0</v>
      </c>
      <c r="H171" s="20">
        <v>8.3094660300935385E-3</v>
      </c>
      <c r="I171" s="20">
        <v>0</v>
      </c>
      <c r="J171" s="20">
        <v>0</v>
      </c>
      <c r="K171" s="20">
        <v>0</v>
      </c>
      <c r="L171" s="20">
        <v>0</v>
      </c>
      <c r="M171" s="20">
        <v>0.98043153424764262</v>
      </c>
      <c r="N171" s="39">
        <v>0</v>
      </c>
      <c r="O171" s="20">
        <v>0</v>
      </c>
      <c r="P171" s="47">
        <v>0</v>
      </c>
      <c r="Q171" s="20">
        <v>0</v>
      </c>
      <c r="R171" s="48">
        <v>0.99999999999999989</v>
      </c>
      <c r="S171" s="25">
        <v>0</v>
      </c>
      <c r="T171" s="10" t="s">
        <v>2</v>
      </c>
      <c r="U171" s="5" t="s">
        <v>16</v>
      </c>
      <c r="V171" s="3" t="s">
        <v>10</v>
      </c>
      <c r="W171" s="51" t="s">
        <v>285</v>
      </c>
      <c r="X171" s="3">
        <v>403</v>
      </c>
      <c r="Y171" s="3">
        <v>503</v>
      </c>
      <c r="Z171" s="6">
        <v>664</v>
      </c>
      <c r="AA171" s="11">
        <v>56.666666666666664</v>
      </c>
      <c r="AB171" s="19">
        <v>52.666666666666664</v>
      </c>
      <c r="AC171" s="5">
        <v>3</v>
      </c>
      <c r="AD171" s="3">
        <v>3</v>
      </c>
      <c r="AE171" s="3">
        <v>43</v>
      </c>
      <c r="AF171" s="3">
        <v>37</v>
      </c>
      <c r="AG171" s="6">
        <v>64</v>
      </c>
    </row>
    <row r="172" spans="1:33" ht="18" customHeight="1">
      <c r="A172" s="7" t="s">
        <v>175</v>
      </c>
      <c r="C172" s="74" t="s">
        <v>451</v>
      </c>
      <c r="D172" s="38">
        <v>396.93649999999997</v>
      </c>
      <c r="E172" s="20">
        <v>6.2868997937957334E-3</v>
      </c>
      <c r="F172" s="20">
        <v>0</v>
      </c>
      <c r="G172" s="20">
        <v>0</v>
      </c>
      <c r="H172" s="20">
        <v>1.3745271598857751E-3</v>
      </c>
      <c r="I172" s="20">
        <v>0</v>
      </c>
      <c r="J172" s="20">
        <v>1.020440297125611E-2</v>
      </c>
      <c r="K172" s="20">
        <v>0</v>
      </c>
      <c r="L172" s="20">
        <v>1.2774839300492649E-2</v>
      </c>
      <c r="M172" s="20">
        <v>0.96935933077456971</v>
      </c>
      <c r="N172" s="39">
        <v>0</v>
      </c>
      <c r="O172" s="20">
        <v>0</v>
      </c>
      <c r="P172" s="47">
        <v>0</v>
      </c>
      <c r="Q172" s="20">
        <v>0</v>
      </c>
      <c r="R172" s="48">
        <v>1</v>
      </c>
      <c r="S172" s="25">
        <v>0</v>
      </c>
      <c r="T172" s="10" t="s">
        <v>2</v>
      </c>
      <c r="U172" s="5" t="s">
        <v>16</v>
      </c>
      <c r="V172" s="6" t="s">
        <v>10</v>
      </c>
      <c r="W172" s="51" t="s">
        <v>285</v>
      </c>
      <c r="X172" s="3">
        <v>402</v>
      </c>
      <c r="Y172" s="3">
        <v>510</v>
      </c>
      <c r="Z172" s="6">
        <v>645</v>
      </c>
      <c r="AA172" s="11">
        <v>52.333333333333336</v>
      </c>
      <c r="AB172" s="19">
        <v>44.333333333333336</v>
      </c>
      <c r="AC172" s="5">
        <v>2</v>
      </c>
      <c r="AD172" s="3">
        <v>10</v>
      </c>
      <c r="AE172" s="3">
        <v>50</v>
      </c>
      <c r="AF172" s="3">
        <v>30</v>
      </c>
      <c r="AG172" s="6">
        <v>45</v>
      </c>
    </row>
    <row r="173" spans="1:33" ht="18" customHeight="1">
      <c r="A173" s="7" t="s">
        <v>175</v>
      </c>
      <c r="C173" s="74" t="s">
        <v>452</v>
      </c>
      <c r="D173" s="38">
        <v>338.13789999999995</v>
      </c>
      <c r="E173" s="20">
        <v>1.486582840906033E-2</v>
      </c>
      <c r="F173" s="20">
        <v>0</v>
      </c>
      <c r="G173" s="20">
        <v>0</v>
      </c>
      <c r="H173" s="20">
        <v>7.9727827019686354E-3</v>
      </c>
      <c r="I173" s="20">
        <v>2.2348870091166953E-3</v>
      </c>
      <c r="J173" s="20">
        <v>2.9696464075751345E-2</v>
      </c>
      <c r="K173" s="20">
        <v>0</v>
      </c>
      <c r="L173" s="20">
        <v>2.2286173777030027E-2</v>
      </c>
      <c r="M173" s="20">
        <v>0.92294386402707307</v>
      </c>
      <c r="N173" s="39">
        <v>0</v>
      </c>
      <c r="O173" s="20">
        <v>0</v>
      </c>
      <c r="P173" s="47">
        <v>0</v>
      </c>
      <c r="Q173" s="20">
        <v>0</v>
      </c>
      <c r="R173" s="48">
        <v>1</v>
      </c>
      <c r="S173" s="25">
        <v>0</v>
      </c>
      <c r="T173" s="10" t="s">
        <v>2</v>
      </c>
      <c r="U173" s="5" t="s">
        <v>16</v>
      </c>
      <c r="V173" s="3" t="s">
        <v>10</v>
      </c>
      <c r="W173" s="51" t="s">
        <v>285</v>
      </c>
      <c r="X173" s="3">
        <v>398</v>
      </c>
      <c r="Y173" s="3">
        <v>511</v>
      </c>
      <c r="Z173" s="6">
        <v>644</v>
      </c>
      <c r="AA173" s="11">
        <v>52.333333333333336</v>
      </c>
      <c r="AB173" s="19">
        <v>45</v>
      </c>
      <c r="AC173" s="5">
        <v>2</v>
      </c>
      <c r="AD173" s="3">
        <v>11</v>
      </c>
      <c r="AE173" s="3">
        <v>51</v>
      </c>
      <c r="AF173" s="3">
        <v>29</v>
      </c>
      <c r="AG173" s="6">
        <v>44</v>
      </c>
    </row>
    <row r="174" spans="1:33" ht="18" customHeight="1">
      <c r="A174" s="8" t="s">
        <v>95</v>
      </c>
      <c r="B174" s="78" t="s">
        <v>453</v>
      </c>
      <c r="C174" s="72" t="s">
        <v>454</v>
      </c>
      <c r="D174" s="38">
        <v>0</v>
      </c>
      <c r="E174" s="20">
        <v>0</v>
      </c>
      <c r="F174" s="20">
        <v>0</v>
      </c>
      <c r="G174" s="20">
        <v>0</v>
      </c>
      <c r="H174" s="20">
        <v>0</v>
      </c>
      <c r="I174" s="20">
        <v>0</v>
      </c>
      <c r="J174" s="20">
        <v>0</v>
      </c>
      <c r="K174" s="20">
        <v>0</v>
      </c>
      <c r="L174" s="20">
        <v>0</v>
      </c>
      <c r="M174" s="20">
        <v>0</v>
      </c>
      <c r="N174" s="39">
        <v>0</v>
      </c>
      <c r="O174" s="20">
        <v>0</v>
      </c>
      <c r="P174" s="47">
        <v>0</v>
      </c>
      <c r="Q174" s="20">
        <v>0</v>
      </c>
      <c r="R174" s="48">
        <v>0</v>
      </c>
      <c r="S174" s="25">
        <v>0</v>
      </c>
      <c r="T174" s="12" t="s">
        <v>4</v>
      </c>
      <c r="U174" s="5" t="s">
        <v>14</v>
      </c>
      <c r="V174" s="6" t="s">
        <v>10</v>
      </c>
      <c r="W174" s="51" t="s">
        <v>285</v>
      </c>
      <c r="X174" s="3">
        <v>415</v>
      </c>
      <c r="AA174" s="11">
        <f>ABS(400-X174)</f>
        <v>15</v>
      </c>
      <c r="AB174" s="19">
        <f>ABS(460-X174)</f>
        <v>45</v>
      </c>
      <c r="AC174" s="5">
        <v>15</v>
      </c>
      <c r="AD174" s="3">
        <v>85</v>
      </c>
      <c r="AE174" s="3">
        <v>45</v>
      </c>
      <c r="AF174" s="3">
        <v>125</v>
      </c>
      <c r="AG174" s="6">
        <v>185</v>
      </c>
    </row>
    <row r="175" spans="1:33" ht="18" customHeight="1">
      <c r="A175" s="8" t="s">
        <v>137</v>
      </c>
      <c r="B175" s="78" t="s">
        <v>63</v>
      </c>
      <c r="C175" s="72" t="s">
        <v>455</v>
      </c>
      <c r="D175" s="38">
        <v>46.040999999999997</v>
      </c>
      <c r="E175" s="20">
        <v>0.57073043591581418</v>
      </c>
      <c r="F175" s="20">
        <v>0</v>
      </c>
      <c r="G175" s="20">
        <v>0</v>
      </c>
      <c r="H175" s="20">
        <v>0.42926956408418587</v>
      </c>
      <c r="I175" s="20">
        <v>0</v>
      </c>
      <c r="J175" s="20">
        <v>0</v>
      </c>
      <c r="K175" s="20">
        <v>0</v>
      </c>
      <c r="L175" s="20">
        <v>0</v>
      </c>
      <c r="M175" s="20">
        <v>0</v>
      </c>
      <c r="N175" s="39">
        <v>0</v>
      </c>
      <c r="O175" s="20">
        <v>0</v>
      </c>
      <c r="P175" s="47">
        <v>0</v>
      </c>
      <c r="Q175" s="20">
        <v>0</v>
      </c>
      <c r="R175" s="48">
        <v>1</v>
      </c>
      <c r="S175" s="25">
        <v>0</v>
      </c>
      <c r="T175" s="10" t="s">
        <v>2</v>
      </c>
      <c r="U175" s="5" t="s">
        <v>13</v>
      </c>
      <c r="V175" s="3" t="s">
        <v>12</v>
      </c>
      <c r="W175" s="51" t="s">
        <v>285</v>
      </c>
      <c r="X175" s="3">
        <v>584</v>
      </c>
      <c r="AA175" s="11">
        <f>ABS(X175-500)</f>
        <v>84</v>
      </c>
      <c r="AB175" s="19">
        <f>ABS(600-X175)</f>
        <v>16</v>
      </c>
      <c r="AC175" s="5">
        <v>184</v>
      </c>
      <c r="AD175" s="3">
        <v>84</v>
      </c>
      <c r="AE175" s="3">
        <v>124</v>
      </c>
      <c r="AF175" s="3">
        <v>44</v>
      </c>
      <c r="AG175" s="6">
        <v>16</v>
      </c>
    </row>
    <row r="176" spans="1:33" ht="18" customHeight="1">
      <c r="A176" s="7" t="s">
        <v>145</v>
      </c>
      <c r="B176" s="83" t="s">
        <v>456</v>
      </c>
      <c r="D176" s="38">
        <v>7.8572000000000006</v>
      </c>
      <c r="E176" s="20">
        <v>0</v>
      </c>
      <c r="F176" s="20">
        <v>0.15298070559486837</v>
      </c>
      <c r="G176" s="20">
        <v>0</v>
      </c>
      <c r="H176" s="20">
        <v>0.39403349793819681</v>
      </c>
      <c r="I176" s="20">
        <v>0</v>
      </c>
      <c r="J176" s="20">
        <v>0</v>
      </c>
      <c r="K176" s="20">
        <v>0</v>
      </c>
      <c r="L176" s="20">
        <v>0</v>
      </c>
      <c r="M176" s="20">
        <v>3.857608308303212E-2</v>
      </c>
      <c r="N176" s="39">
        <v>0</v>
      </c>
      <c r="O176" s="20">
        <v>0</v>
      </c>
      <c r="P176" s="47">
        <v>0.20686758641755332</v>
      </c>
      <c r="Q176" s="20">
        <v>0</v>
      </c>
      <c r="R176" s="48">
        <v>0.58559028661609736</v>
      </c>
      <c r="S176" s="25">
        <v>0.20686758641755332</v>
      </c>
      <c r="T176" s="52" t="s">
        <v>286</v>
      </c>
      <c r="U176" s="5" t="s">
        <v>13</v>
      </c>
      <c r="V176" s="3" t="s">
        <v>12</v>
      </c>
      <c r="W176" s="2" t="s">
        <v>244</v>
      </c>
      <c r="X176" s="5">
        <v>634</v>
      </c>
      <c r="AA176" s="19">
        <f>ABS(X176-500)</f>
        <v>134</v>
      </c>
      <c r="AB176" s="19">
        <f>ABS(600-X176)</f>
        <v>34</v>
      </c>
      <c r="AC176" s="5">
        <v>234</v>
      </c>
      <c r="AD176" s="3">
        <v>134</v>
      </c>
      <c r="AE176" s="3">
        <v>174</v>
      </c>
      <c r="AF176" s="3">
        <v>94</v>
      </c>
      <c r="AG176" s="6">
        <v>34</v>
      </c>
    </row>
    <row r="177" spans="1:33" ht="18" customHeight="1">
      <c r="A177" s="7" t="s">
        <v>143</v>
      </c>
      <c r="B177" s="80" t="s">
        <v>457</v>
      </c>
      <c r="D177" s="38">
        <v>24.014499999999995</v>
      </c>
      <c r="E177" s="20">
        <v>0</v>
      </c>
      <c r="F177" s="20">
        <v>1.9642299444085871E-2</v>
      </c>
      <c r="G177" s="20">
        <v>9.8323929292719006E-2</v>
      </c>
      <c r="H177" s="20">
        <v>0.18816964750463264</v>
      </c>
      <c r="I177" s="20">
        <v>0</v>
      </c>
      <c r="J177" s="20">
        <v>0.32192217202107071</v>
      </c>
      <c r="K177" s="20">
        <v>0.32935518124466473</v>
      </c>
      <c r="L177" s="20">
        <v>0</v>
      </c>
      <c r="M177" s="20">
        <v>0</v>
      </c>
      <c r="N177" s="39">
        <v>0</v>
      </c>
      <c r="O177" s="20">
        <v>3.0939640633783762E-2</v>
      </c>
      <c r="P177" s="47">
        <v>0</v>
      </c>
      <c r="Q177" s="20">
        <v>0</v>
      </c>
      <c r="R177" s="48">
        <v>0.95741322950717289</v>
      </c>
      <c r="S177" s="25">
        <v>3.0939640633783762E-2</v>
      </c>
      <c r="T177" s="10" t="s">
        <v>2</v>
      </c>
      <c r="U177" s="5" t="s">
        <v>13</v>
      </c>
      <c r="V177" s="3" t="s">
        <v>12</v>
      </c>
      <c r="W177" s="2" t="s">
        <v>244</v>
      </c>
      <c r="X177" s="5">
        <v>361</v>
      </c>
      <c r="Y177" s="3">
        <v>651</v>
      </c>
      <c r="AA177" s="19">
        <v>95</v>
      </c>
      <c r="AB177" s="19">
        <v>75</v>
      </c>
      <c r="AC177" s="5">
        <v>39</v>
      </c>
      <c r="AD177" s="3">
        <v>139</v>
      </c>
      <c r="AE177" s="3">
        <v>99</v>
      </c>
      <c r="AF177" s="3">
        <v>111</v>
      </c>
      <c r="AG177" s="6">
        <v>51</v>
      </c>
    </row>
    <row r="178" spans="1:33" ht="18" customHeight="1">
      <c r="A178" s="8" t="s">
        <v>187</v>
      </c>
      <c r="B178" s="83" t="s">
        <v>458</v>
      </c>
      <c r="D178" s="38">
        <v>2.0181</v>
      </c>
      <c r="E178" s="20">
        <v>0</v>
      </c>
      <c r="F178" s="20">
        <v>0.17789009464347652</v>
      </c>
      <c r="G178" s="20">
        <v>0</v>
      </c>
      <c r="H178" s="20">
        <v>0.59947475348099699</v>
      </c>
      <c r="I178" s="20">
        <v>0</v>
      </c>
      <c r="J178" s="20">
        <v>0</v>
      </c>
      <c r="K178" s="20">
        <v>0.22263515187552646</v>
      </c>
      <c r="L178" s="20">
        <v>0</v>
      </c>
      <c r="M178" s="20">
        <v>0</v>
      </c>
      <c r="N178" s="39">
        <v>0</v>
      </c>
      <c r="O178" s="20">
        <v>0</v>
      </c>
      <c r="P178" s="47">
        <v>0</v>
      </c>
      <c r="Q178" s="20">
        <v>0</v>
      </c>
      <c r="R178" s="48">
        <v>1</v>
      </c>
      <c r="S178" s="25">
        <v>0</v>
      </c>
      <c r="T178" s="10" t="s">
        <v>2</v>
      </c>
      <c r="U178" s="5" t="s">
        <v>16</v>
      </c>
      <c r="V178" s="3" t="s">
        <v>10</v>
      </c>
      <c r="W178" s="2" t="s">
        <v>244</v>
      </c>
      <c r="X178" s="3">
        <v>410</v>
      </c>
      <c r="Y178" s="3">
        <v>501</v>
      </c>
      <c r="Z178" s="6">
        <v>657</v>
      </c>
      <c r="AA178" s="19">
        <v>56</v>
      </c>
      <c r="AB178" s="19">
        <v>48.666666666666664</v>
      </c>
      <c r="AC178" s="5">
        <v>10</v>
      </c>
      <c r="AD178" s="3">
        <v>1</v>
      </c>
      <c r="AE178" s="3">
        <v>41</v>
      </c>
      <c r="AF178" s="3">
        <v>39</v>
      </c>
      <c r="AG178" s="6">
        <v>57</v>
      </c>
    </row>
    <row r="179" spans="1:33" ht="18" customHeight="1">
      <c r="A179" s="8" t="s">
        <v>82</v>
      </c>
      <c r="B179" s="78" t="s">
        <v>33</v>
      </c>
      <c r="C179" s="72" t="s">
        <v>459</v>
      </c>
      <c r="D179" s="38">
        <v>7.3994999999999997</v>
      </c>
      <c r="E179" s="20">
        <v>1</v>
      </c>
      <c r="F179" s="20">
        <v>0</v>
      </c>
      <c r="G179" s="20">
        <v>0</v>
      </c>
      <c r="H179" s="20">
        <v>0</v>
      </c>
      <c r="I179" s="20">
        <v>0</v>
      </c>
      <c r="J179" s="20">
        <v>0</v>
      </c>
      <c r="K179" s="20">
        <v>0</v>
      </c>
      <c r="L179" s="20">
        <v>0</v>
      </c>
      <c r="M179" s="20">
        <v>0</v>
      </c>
      <c r="N179" s="39">
        <v>0</v>
      </c>
      <c r="O179" s="20">
        <v>0</v>
      </c>
      <c r="P179" s="47">
        <v>0</v>
      </c>
      <c r="Q179" s="20">
        <v>0</v>
      </c>
      <c r="R179" s="48">
        <v>1</v>
      </c>
      <c r="S179" s="25">
        <v>0</v>
      </c>
      <c r="T179" s="10" t="s">
        <v>2</v>
      </c>
      <c r="U179" s="5" t="s">
        <v>13</v>
      </c>
      <c r="V179" s="3" t="s">
        <v>12</v>
      </c>
      <c r="W179" s="2" t="s">
        <v>249</v>
      </c>
      <c r="X179" s="3">
        <v>585</v>
      </c>
      <c r="AA179" s="19">
        <f>ABS(X179-500)</f>
        <v>85</v>
      </c>
      <c r="AB179" s="19">
        <f>ABS(600-X179)</f>
        <v>15</v>
      </c>
      <c r="AC179" s="5">
        <v>185</v>
      </c>
      <c r="AD179" s="3">
        <v>85</v>
      </c>
      <c r="AE179" s="3">
        <v>125</v>
      </c>
      <c r="AF179" s="3">
        <v>45</v>
      </c>
      <c r="AG179" s="6">
        <v>15</v>
      </c>
    </row>
    <row r="180" spans="1:33" ht="18" customHeight="1">
      <c r="A180" s="8" t="s">
        <v>80</v>
      </c>
      <c r="C180" s="72" t="s">
        <v>460</v>
      </c>
      <c r="D180" s="38">
        <v>156.60150000000002</v>
      </c>
      <c r="E180" s="20">
        <v>0.98939665328876147</v>
      </c>
      <c r="F180" s="20">
        <v>1.0603346711238398E-2</v>
      </c>
      <c r="G180" s="20">
        <v>0</v>
      </c>
      <c r="H180" s="20">
        <v>0</v>
      </c>
      <c r="I180" s="20">
        <v>0</v>
      </c>
      <c r="J180" s="20">
        <v>0</v>
      </c>
      <c r="K180" s="20">
        <v>0</v>
      </c>
      <c r="L180" s="20">
        <v>0</v>
      </c>
      <c r="M180" s="20">
        <v>0</v>
      </c>
      <c r="N180" s="39">
        <v>0</v>
      </c>
      <c r="O180" s="20">
        <v>0</v>
      </c>
      <c r="P180" s="47">
        <v>0</v>
      </c>
      <c r="Q180" s="20">
        <v>0</v>
      </c>
      <c r="R180" s="48">
        <v>0.99999999999999989</v>
      </c>
      <c r="S180" s="25">
        <v>0</v>
      </c>
      <c r="T180" s="10" t="s">
        <v>2</v>
      </c>
      <c r="U180" s="5" t="s">
        <v>13</v>
      </c>
      <c r="V180" s="3" t="s">
        <v>12</v>
      </c>
      <c r="W180" s="2" t="s">
        <v>249</v>
      </c>
      <c r="X180" s="3">
        <v>598</v>
      </c>
      <c r="AA180" s="19">
        <f>ABS(X180-500)</f>
        <v>98</v>
      </c>
      <c r="AB180" s="19">
        <f>ABS(600-X180)</f>
        <v>2</v>
      </c>
      <c r="AC180" s="5">
        <v>198</v>
      </c>
      <c r="AD180" s="3">
        <v>98</v>
      </c>
      <c r="AE180" s="3">
        <v>138</v>
      </c>
      <c r="AF180" s="3">
        <v>58</v>
      </c>
      <c r="AG180" s="6">
        <v>2</v>
      </c>
    </row>
    <row r="181" spans="1:33" ht="18" customHeight="1">
      <c r="A181" s="68" t="s">
        <v>465</v>
      </c>
      <c r="C181" s="72" t="s">
        <v>461</v>
      </c>
      <c r="D181" s="38">
        <v>116.658</v>
      </c>
      <c r="E181" s="20">
        <v>0</v>
      </c>
      <c r="F181" s="20">
        <v>0</v>
      </c>
      <c r="G181" s="20">
        <v>0</v>
      </c>
      <c r="H181" s="20">
        <v>0.95834404841502518</v>
      </c>
      <c r="I181" s="20">
        <v>4.1655951584974878E-2</v>
      </c>
      <c r="J181" s="20">
        <v>0</v>
      </c>
      <c r="K181" s="20">
        <v>0</v>
      </c>
      <c r="L181" s="20">
        <v>0</v>
      </c>
      <c r="M181" s="20">
        <v>0</v>
      </c>
      <c r="N181" s="39">
        <v>0</v>
      </c>
      <c r="O181" s="20">
        <v>0</v>
      </c>
      <c r="P181" s="47">
        <v>0</v>
      </c>
      <c r="Q181" s="20">
        <v>0</v>
      </c>
      <c r="R181" s="48">
        <v>1</v>
      </c>
      <c r="S181" s="25">
        <v>0</v>
      </c>
      <c r="T181" s="10" t="s">
        <v>2</v>
      </c>
      <c r="U181" s="5" t="s">
        <v>11</v>
      </c>
      <c r="V181" s="3" t="s">
        <v>10</v>
      </c>
      <c r="W181" s="2" t="s">
        <v>249</v>
      </c>
      <c r="X181" s="3">
        <v>423</v>
      </c>
      <c r="Y181" s="3">
        <v>599</v>
      </c>
      <c r="AA181" s="19">
        <v>61</v>
      </c>
      <c r="AB181" s="19">
        <v>19</v>
      </c>
      <c r="AC181" s="5">
        <v>23</v>
      </c>
      <c r="AD181" s="3">
        <v>77</v>
      </c>
      <c r="AE181" s="3">
        <v>37</v>
      </c>
      <c r="AF181" s="3">
        <v>59</v>
      </c>
      <c r="AG181" s="6">
        <v>1</v>
      </c>
    </row>
    <row r="182" spans="1:33" ht="18" customHeight="1">
      <c r="A182" s="8" t="s">
        <v>87</v>
      </c>
      <c r="B182" s="80" t="s">
        <v>462</v>
      </c>
      <c r="C182" s="74"/>
      <c r="D182" s="38">
        <v>304.6524</v>
      </c>
      <c r="E182" s="20">
        <v>5.0020941899686332E-3</v>
      </c>
      <c r="F182" s="20">
        <v>0</v>
      </c>
      <c r="G182" s="20">
        <v>0</v>
      </c>
      <c r="H182" s="20">
        <v>0.88266168262583844</v>
      </c>
      <c r="I182" s="20">
        <v>0.10487263517372586</v>
      </c>
      <c r="J182" s="20">
        <v>6.7693541885768833E-3</v>
      </c>
      <c r="K182" s="20">
        <v>0</v>
      </c>
      <c r="L182" s="20">
        <v>0</v>
      </c>
      <c r="M182" s="20">
        <v>6.9423382189012783E-4</v>
      </c>
      <c r="N182" s="39">
        <v>0</v>
      </c>
      <c r="O182" s="20">
        <v>0</v>
      </c>
      <c r="P182" s="47">
        <v>0</v>
      </c>
      <c r="Q182" s="20">
        <v>0</v>
      </c>
      <c r="R182" s="48">
        <v>1</v>
      </c>
      <c r="S182" s="25">
        <v>0</v>
      </c>
      <c r="T182" s="10" t="s">
        <v>2</v>
      </c>
      <c r="U182" s="5" t="s">
        <v>13</v>
      </c>
      <c r="V182" s="3" t="s">
        <v>12</v>
      </c>
      <c r="W182" s="2" t="s">
        <v>249</v>
      </c>
      <c r="X182" s="3">
        <v>610</v>
      </c>
      <c r="AA182" s="19">
        <f>ABS(X182-500)</f>
        <v>110</v>
      </c>
      <c r="AB182" s="19">
        <f>ABS(600-X182)</f>
        <v>10</v>
      </c>
      <c r="AC182" s="5">
        <v>210</v>
      </c>
      <c r="AD182" s="3">
        <v>110</v>
      </c>
      <c r="AE182" s="3">
        <v>150</v>
      </c>
      <c r="AF182" s="3">
        <v>70</v>
      </c>
      <c r="AG182" s="6">
        <v>10</v>
      </c>
    </row>
    <row r="183" spans="1:33" ht="18" customHeight="1">
      <c r="A183" s="8" t="s">
        <v>97</v>
      </c>
      <c r="C183" s="72" t="s">
        <v>463</v>
      </c>
      <c r="D183" s="38">
        <v>38.979499999999994</v>
      </c>
      <c r="E183" s="20">
        <v>0.90560422786336414</v>
      </c>
      <c r="F183" s="20">
        <v>4.8871842891776455E-3</v>
      </c>
      <c r="G183" s="20">
        <v>0</v>
      </c>
      <c r="H183" s="20">
        <v>8.9508587847458285E-2</v>
      </c>
      <c r="I183" s="20">
        <v>0</v>
      </c>
      <c r="J183" s="20">
        <v>0</v>
      </c>
      <c r="K183" s="20">
        <v>0</v>
      </c>
      <c r="L183" s="20">
        <v>0</v>
      </c>
      <c r="M183" s="20">
        <v>0</v>
      </c>
      <c r="N183" s="39">
        <v>0</v>
      </c>
      <c r="O183" s="20">
        <v>0</v>
      </c>
      <c r="P183" s="47">
        <v>0</v>
      </c>
      <c r="Q183" s="20">
        <v>0</v>
      </c>
      <c r="R183" s="48">
        <v>1</v>
      </c>
      <c r="S183" s="25">
        <v>0</v>
      </c>
      <c r="T183" s="10" t="s">
        <v>2</v>
      </c>
      <c r="U183" s="5" t="s">
        <v>11</v>
      </c>
      <c r="V183" s="3" t="s">
        <v>10</v>
      </c>
      <c r="W183" s="2" t="s">
        <v>249</v>
      </c>
      <c r="X183" s="3">
        <v>412</v>
      </c>
      <c r="Y183" s="3">
        <v>598</v>
      </c>
      <c r="AA183" s="19">
        <v>55</v>
      </c>
      <c r="AB183" s="19">
        <v>25</v>
      </c>
      <c r="AC183" s="5">
        <v>12</v>
      </c>
      <c r="AD183" s="3">
        <v>88</v>
      </c>
      <c r="AE183" s="3">
        <v>48</v>
      </c>
      <c r="AF183" s="3">
        <v>58</v>
      </c>
      <c r="AG183" s="6">
        <v>2</v>
      </c>
    </row>
  </sheetData>
  <sortState ref="D1:AO182">
    <sortCondition descending="1" ref="Z2:Z189"/>
    <sortCondition descending="1" ref="Y2:Y189"/>
    <sortCondition ref="X2:X189"/>
  </sortState>
  <mergeCells count="2">
    <mergeCell ref="N2:P2"/>
    <mergeCell ref="E2:M2"/>
  </mergeCells>
  <conditionalFormatting sqref="V1:V1048576">
    <cfRule type="containsText" dxfId="0" priority="1" operator="containsText" text="orange-red">
      <formula>NOT(ISERROR(SEARCH("orange-red",V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AMPLE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gi Ogutcen</dc:creator>
  <cp:lastModifiedBy>Ezgi Ogutcen</cp:lastModifiedBy>
  <dcterms:created xsi:type="dcterms:W3CDTF">2020-02-25T10:58:34Z</dcterms:created>
  <dcterms:modified xsi:type="dcterms:W3CDTF">2020-12-01T19:02:43Z</dcterms:modified>
</cp:coreProperties>
</file>